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86">
  <si>
    <r>
      <rPr>
        <b val="true"/>
        <sz val="11"/>
        <color rgb="FF000000"/>
        <rFont val="Calibri"/>
        <family val="2"/>
      </rPr>
      <t xml:space="preserve">Table S6</t>
    </r>
    <r>
      <rPr>
        <sz val="11"/>
        <color rgb="FF000000"/>
        <rFont val="Calibri"/>
        <family val="2"/>
      </rPr>
      <t xml:space="preserve">. Dataset for Validation of OPLS DA Model source from Dong et at. 2012 and Vitali et al. 2019</t>
    </r>
  </si>
  <si>
    <t xml:space="preserve">Station</t>
  </si>
  <si>
    <t xml:space="preserve">Naph</t>
  </si>
  <si>
    <t xml:space="preserve">Anth</t>
  </si>
  <si>
    <t xml:space="preserve">Phen</t>
  </si>
  <si>
    <t xml:space="preserve">Ace</t>
  </si>
  <si>
    <t xml:space="preserve">Acy</t>
  </si>
  <si>
    <t xml:space="preserve">Fl</t>
  </si>
  <si>
    <t xml:space="preserve">Fluo</t>
  </si>
  <si>
    <t xml:space="preserve">Py</t>
  </si>
  <si>
    <t xml:space="preserve">Chr</t>
  </si>
  <si>
    <t xml:space="preserve">B[a]A</t>
  </si>
  <si>
    <t xml:space="preserve">B[a]P</t>
  </si>
  <si>
    <t xml:space="preserve">B[b]F</t>
  </si>
  <si>
    <t xml:space="preserve">B[k]F</t>
  </si>
  <si>
    <t xml:space="preserve">DB[a,h]A</t>
  </si>
  <si>
    <t xml:space="preserve">B[g,h,i]P</t>
  </si>
  <si>
    <t xml:space="preserve">IP</t>
  </si>
  <si>
    <t xml:space="preserve">∑ PAHs</t>
  </si>
  <si>
    <t xml:space="preserve">IP/(IP+B(ghi)P)</t>
  </si>
  <si>
    <t xml:space="preserve">BaA/(BaA+Chr)</t>
  </si>
  <si>
    <t xml:space="preserve">BaP/(BaP+Chr)</t>
  </si>
  <si>
    <t xml:space="preserve">Phen/(Phen+Anth)</t>
  </si>
  <si>
    <t xml:space="preserve">BaA/(BaA+BaP)</t>
  </si>
  <si>
    <t xml:space="preserve">BbF/(BbF+BkF)</t>
  </si>
  <si>
    <t xml:space="preserve">LPAHs/tot</t>
  </si>
  <si>
    <t xml:space="preserve">HPAH/tot</t>
  </si>
  <si>
    <t xml:space="preserve">LPAHS</t>
  </si>
  <si>
    <t xml:space="preserve">HPAHS</t>
  </si>
  <si>
    <t xml:space="preserve">2+3rings/4rings</t>
  </si>
  <si>
    <t xml:space="preserve">4rings/5rings</t>
  </si>
  <si>
    <t xml:space="preserve">2rings/tot</t>
  </si>
  <si>
    <t xml:space="preserve">3rings/tot</t>
  </si>
  <si>
    <t xml:space="preserve">4rings/tot</t>
  </si>
  <si>
    <t xml:space="preserve">5rings/tot</t>
  </si>
  <si>
    <t xml:space="preserve">6rings/tot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1C1</t>
  </si>
  <si>
    <t xml:space="preserve">2C1</t>
  </si>
  <si>
    <t xml:space="preserve">3C1</t>
  </si>
  <si>
    <t xml:space="preserve">1C2</t>
  </si>
  <si>
    <t xml:space="preserve">2C2</t>
  </si>
  <si>
    <t xml:space="preserve">3C2</t>
  </si>
  <si>
    <t xml:space="preserve">1C3</t>
  </si>
  <si>
    <t xml:space="preserve">2C3</t>
  </si>
  <si>
    <t xml:space="preserve">3C3</t>
  </si>
  <si>
    <t xml:space="preserve">1C4</t>
  </si>
  <si>
    <t xml:space="preserve">2C4</t>
  </si>
  <si>
    <t xml:space="preserve">3C4</t>
  </si>
  <si>
    <t xml:space="preserve">1C5</t>
  </si>
  <si>
    <t xml:space="preserve">2C5</t>
  </si>
  <si>
    <t xml:space="preserve">3C5</t>
  </si>
  <si>
    <t xml:space="preserve">1Ea</t>
  </si>
  <si>
    <t xml:space="preserve">2Ea</t>
  </si>
  <si>
    <t xml:space="preserve">3Ea</t>
  </si>
  <si>
    <t xml:space="preserve">1Eb</t>
  </si>
  <si>
    <t xml:space="preserve">2Eb</t>
  </si>
  <si>
    <t xml:space="preserve">3Eb</t>
  </si>
  <si>
    <t xml:space="preserve">1Ec</t>
  </si>
  <si>
    <t xml:space="preserve">2Ec</t>
  </si>
  <si>
    <t xml:space="preserve">3Ec</t>
  </si>
  <si>
    <t xml:space="preserve">1H1</t>
  </si>
  <si>
    <t xml:space="preserve">2H1</t>
  </si>
  <si>
    <t xml:space="preserve">3H1</t>
  </si>
  <si>
    <t xml:space="preserve">1H3</t>
  </si>
  <si>
    <t xml:space="preserve">2H3</t>
  </si>
  <si>
    <t xml:space="preserve">3H3</t>
  </si>
  <si>
    <t xml:space="preserve">1H4</t>
  </si>
  <si>
    <t xml:space="preserve">2H4</t>
  </si>
  <si>
    <t xml:space="preserve">3H4</t>
  </si>
  <si>
    <t xml:space="preserve">1H5</t>
  </si>
  <si>
    <t xml:space="preserve">2H5</t>
  </si>
  <si>
    <t xml:space="preserve">3H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9"/>
      <color rgb="FF000000"/>
      <name val="Calibri"/>
      <family val="2"/>
    </font>
    <font>
      <b val="true"/>
      <sz val="12"/>
      <name val="Arial"/>
      <family val="2"/>
    </font>
    <font>
      <sz val="11"/>
      <name val="Times New Roman"/>
      <family val="1"/>
    </font>
    <font>
      <sz val="11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top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top" textRotation="0" wrapText="true" indent="1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top" textRotation="0" wrapText="true" indent="3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center" textRotation="0" wrapText="false" indent="0" shrinkToFit="tru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top" textRotation="0" wrapText="false" indent="0" shrinkToFit="true"/>
      <protection locked="true" hidden="false"/>
    </xf>
    <xf numFmtId="166" fontId="8" fillId="0" borderId="0" xfId="0" applyFont="true" applyBorder="false" applyAlignment="true" applyProtection="false">
      <alignment horizontal="right" vertical="top" textRotation="0" wrapText="false" indent="0" shrinkToFit="true"/>
      <protection locked="true" hidden="false"/>
    </xf>
    <xf numFmtId="166" fontId="8" fillId="0" borderId="0" xfId="0" applyFont="true" applyBorder="false" applyAlignment="true" applyProtection="false">
      <alignment horizontal="right" vertical="top" textRotation="0" wrapText="false" indent="1" shrinkToFit="tru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1240</xdr:colOff>
      <xdr:row>52</xdr:row>
      <xdr:rowOff>180720</xdr:rowOff>
    </xdr:from>
    <xdr:to>
      <xdr:col>10</xdr:col>
      <xdr:colOff>403560</xdr:colOff>
      <xdr:row>76</xdr:row>
      <xdr:rowOff>133200</xdr:rowOff>
    </xdr:to>
    <xdr:pic>
      <xdr:nvPicPr>
        <xdr:cNvPr id="0" name="Immagine 1" descr=""/>
        <xdr:cNvPicPr/>
      </xdr:nvPicPr>
      <xdr:blipFill>
        <a:blip r:embed="rId1"/>
        <a:stretch/>
      </xdr:blipFill>
      <xdr:spPr>
        <a:xfrm>
          <a:off x="201240" y="10213200"/>
          <a:ext cx="6898320" cy="45244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I57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O64" activeCellId="0" sqref="O6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7" min="7" style="0" width="10.41"/>
    <col collapsed="false" customWidth="true" hidden="false" outlineLevel="0" max="9" min="9" style="0" width="10.56"/>
    <col collapsed="false" customWidth="true" hidden="false" outlineLevel="0" max="11" min="11" style="0" width="12.14"/>
    <col collapsed="false" customWidth="true" hidden="false" outlineLevel="0" max="17" min="17" style="0" width="11.56"/>
    <col collapsed="false" customWidth="true" hidden="false" outlineLevel="0" max="19" min="19" style="0" width="21.42"/>
    <col collapsed="false" customWidth="true" hidden="false" outlineLevel="0" max="20" min="20" style="0" width="27.42"/>
    <col collapsed="false" customWidth="true" hidden="false" outlineLevel="0" max="21" min="21" style="0" width="14.56"/>
    <col collapsed="false" customWidth="true" hidden="false" outlineLevel="0" max="22" min="22" style="0" width="25.99"/>
    <col collapsed="false" customWidth="true" hidden="false" outlineLevel="0" max="23" min="23" style="0" width="23.99"/>
    <col collapsed="false" customWidth="true" hidden="false" outlineLevel="0" max="25" min="24" style="0" width="14.56"/>
    <col collapsed="false" customWidth="true" hidden="false" outlineLevel="0" max="26" min="26" style="0" width="17.56"/>
    <col collapsed="false" customWidth="true" hidden="false" outlineLevel="0" max="28" min="27" style="0" width="14.56"/>
    <col collapsed="false" customWidth="true" hidden="false" outlineLevel="0" max="29" min="29" style="0" width="20.41"/>
    <col collapsed="false" customWidth="true" hidden="false" outlineLevel="0" max="30" min="30" style="0" width="20.28"/>
    <col collapsed="false" customWidth="true" hidden="false" outlineLevel="0" max="35" min="31" style="0" width="14.56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customFormat="false" ht="24.95" hidden="false" customHeight="true" outlineLevel="0" collapsed="false">
      <c r="A2" s="2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5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6" t="s">
        <v>32</v>
      </c>
      <c r="AG2" s="6" t="s">
        <v>33</v>
      </c>
      <c r="AH2" s="6" t="s">
        <v>34</v>
      </c>
      <c r="AI2" s="6" t="s">
        <v>35</v>
      </c>
    </row>
    <row r="3" customFormat="false" ht="15" hidden="false" customHeight="false" outlineLevel="0" collapsed="false">
      <c r="A3" s="7" t="s">
        <v>36</v>
      </c>
      <c r="B3" s="8" t="n">
        <v>1211</v>
      </c>
      <c r="C3" s="8" t="n">
        <v>206</v>
      </c>
      <c r="D3" s="9" t="n">
        <v>3181</v>
      </c>
      <c r="E3" s="10" t="n">
        <v>1412</v>
      </c>
      <c r="F3" s="8" t="n">
        <v>292</v>
      </c>
      <c r="G3" s="10" t="n">
        <v>1370</v>
      </c>
      <c r="H3" s="11" t="n">
        <v>2475</v>
      </c>
      <c r="I3" s="10" t="n">
        <v>1795</v>
      </c>
      <c r="J3" s="10" t="n">
        <v>1273</v>
      </c>
      <c r="K3" s="10" t="n">
        <v>1925</v>
      </c>
      <c r="L3" s="12" t="n">
        <v>957</v>
      </c>
      <c r="M3" s="11" t="n">
        <v>1688</v>
      </c>
      <c r="N3" s="12" t="n">
        <v>965</v>
      </c>
      <c r="O3" s="12" t="n">
        <v>37</v>
      </c>
      <c r="P3" s="12" t="n">
        <v>354</v>
      </c>
      <c r="Q3" s="13" t="n">
        <v>186</v>
      </c>
      <c r="R3" s="14" t="n">
        <v>19325</v>
      </c>
      <c r="S3" s="15" t="n">
        <v>0.344444444444444</v>
      </c>
      <c r="T3" s="15" t="n">
        <v>0.601938711694809</v>
      </c>
      <c r="U3" s="15" t="n">
        <v>0.42914798206278</v>
      </c>
      <c r="V3" s="15" t="n">
        <v>0.939179214644228</v>
      </c>
      <c r="W3" s="15" t="n">
        <v>0.66793893129771</v>
      </c>
      <c r="X3" s="15" t="n">
        <v>0.636260836788541</v>
      </c>
      <c r="Y3" s="15" t="n">
        <v>0.396998706338939</v>
      </c>
      <c r="Z3" s="15" t="n">
        <v>0.603104786545925</v>
      </c>
      <c r="AA3" s="15" t="n">
        <v>7672</v>
      </c>
      <c r="AB3" s="15" t="n">
        <v>11655</v>
      </c>
      <c r="AC3" s="15" t="n">
        <v>1.02731655061596</v>
      </c>
      <c r="AD3" s="15" t="n">
        <v>2.04771044694269</v>
      </c>
      <c r="AE3" s="15" t="n">
        <v>0.0626649417852523</v>
      </c>
      <c r="AF3" s="15" t="n">
        <v>0.334333764553687</v>
      </c>
      <c r="AG3" s="15" t="n">
        <v>0.386442432082794</v>
      </c>
      <c r="AH3" s="15" t="n">
        <v>0.188719275549806</v>
      </c>
      <c r="AI3" s="15" t="n">
        <v>0.0279430789133247</v>
      </c>
    </row>
    <row r="4" customFormat="false" ht="15" hidden="false" customHeight="false" outlineLevel="0" collapsed="false">
      <c r="A4" s="7" t="s">
        <v>37</v>
      </c>
      <c r="B4" s="16" t="n">
        <v>2811</v>
      </c>
      <c r="C4" s="16" t="n">
        <v>2919</v>
      </c>
      <c r="D4" s="16" t="n">
        <v>6507</v>
      </c>
      <c r="E4" s="17" t="n">
        <v>6226</v>
      </c>
      <c r="F4" s="16" t="n">
        <v>494</v>
      </c>
      <c r="G4" s="17" t="n">
        <v>2964</v>
      </c>
      <c r="H4" s="17" t="n">
        <v>7817</v>
      </c>
      <c r="I4" s="17" t="n">
        <v>6429</v>
      </c>
      <c r="J4" s="17" t="n">
        <v>964</v>
      </c>
      <c r="K4" s="17" t="n">
        <v>2666</v>
      </c>
      <c r="L4" s="18" t="n">
        <v>2327</v>
      </c>
      <c r="M4" s="17" t="n">
        <v>3891</v>
      </c>
      <c r="N4" s="17" t="n">
        <v>2196</v>
      </c>
      <c r="O4" s="17" t="n">
        <v>332</v>
      </c>
      <c r="P4" s="17" t="n">
        <v>1281</v>
      </c>
      <c r="Q4" s="17" t="n">
        <v>1437</v>
      </c>
      <c r="R4" s="17" t="n">
        <v>51261</v>
      </c>
      <c r="S4" s="15" t="n">
        <v>0.528697571743929</v>
      </c>
      <c r="T4" s="15" t="n">
        <v>0.734435261707989</v>
      </c>
      <c r="U4" s="15" t="n">
        <v>0.707079914919477</v>
      </c>
      <c r="V4" s="15" t="n">
        <v>0.690324633991089</v>
      </c>
      <c r="W4" s="15" t="n">
        <v>0.533947526537152</v>
      </c>
      <c r="X4" s="15" t="n">
        <v>0.63923114834894</v>
      </c>
      <c r="Y4" s="15" t="n">
        <v>0.427635044185638</v>
      </c>
      <c r="Z4" s="15" t="n">
        <v>0.572364955814362</v>
      </c>
      <c r="AA4" s="15" t="n">
        <v>21921</v>
      </c>
      <c r="AB4" s="15" t="n">
        <v>29340</v>
      </c>
      <c r="AC4" s="15" t="n">
        <v>1.22628104721414</v>
      </c>
      <c r="AD4" s="15" t="n">
        <v>2.04390578550194</v>
      </c>
      <c r="AE4" s="15" t="n">
        <v>0.0548370105928484</v>
      </c>
      <c r="AF4" s="15" t="n">
        <v>0.37279803359279</v>
      </c>
      <c r="AG4" s="15" t="n">
        <v>0.348725151674763</v>
      </c>
      <c r="AH4" s="15" t="n">
        <v>0.17061703829422</v>
      </c>
      <c r="AI4" s="15" t="n">
        <v>0.0530227658453795</v>
      </c>
    </row>
    <row r="5" customFormat="false" ht="15" hidden="false" customHeight="false" outlineLevel="0" collapsed="false">
      <c r="A5" s="7" t="s">
        <v>38</v>
      </c>
      <c r="B5" s="16" t="n">
        <v>1916</v>
      </c>
      <c r="C5" s="16" t="n">
        <v>2593</v>
      </c>
      <c r="D5" s="16" t="n">
        <v>5256</v>
      </c>
      <c r="E5" s="17" t="n">
        <v>4262</v>
      </c>
      <c r="F5" s="16" t="n">
        <v>396</v>
      </c>
      <c r="G5" s="17" t="n">
        <v>2869</v>
      </c>
      <c r="H5" s="17" t="n">
        <v>6036</v>
      </c>
      <c r="I5" s="17" t="n">
        <v>4950</v>
      </c>
      <c r="J5" s="17" t="n">
        <v>2311</v>
      </c>
      <c r="K5" s="17" t="n">
        <v>3522</v>
      </c>
      <c r="L5" s="18" t="n">
        <v>1492</v>
      </c>
      <c r="M5" s="17" t="n">
        <v>2638</v>
      </c>
      <c r="N5" s="17" t="n">
        <v>1489</v>
      </c>
      <c r="O5" s="17" t="n">
        <v>240</v>
      </c>
      <c r="P5" s="17" t="n">
        <v>768</v>
      </c>
      <c r="Q5" s="17" t="n">
        <v>925</v>
      </c>
      <c r="R5" s="17" t="n">
        <v>41661</v>
      </c>
      <c r="S5" s="15" t="n">
        <v>0.546367395156527</v>
      </c>
      <c r="T5" s="15" t="n">
        <v>0.60380593176753</v>
      </c>
      <c r="U5" s="15" t="n">
        <v>0.392321851170129</v>
      </c>
      <c r="V5" s="15" t="n">
        <v>0.669639444515225</v>
      </c>
      <c r="W5" s="15" t="n">
        <v>0.702433187076187</v>
      </c>
      <c r="X5" s="15" t="n">
        <v>0.639205233826024</v>
      </c>
      <c r="Y5" s="15" t="n">
        <v>0.415064448765032</v>
      </c>
      <c r="Z5" s="15" t="n">
        <v>0.584983557763856</v>
      </c>
      <c r="AA5" s="15" t="n">
        <v>17292</v>
      </c>
      <c r="AB5" s="15" t="n">
        <v>24371</v>
      </c>
      <c r="AC5" s="15" t="n">
        <v>1.02812295618051</v>
      </c>
      <c r="AD5" s="15" t="n">
        <v>2.87062638675542</v>
      </c>
      <c r="AE5" s="15" t="n">
        <v>0.0459902546746358</v>
      </c>
      <c r="AF5" s="15" t="n">
        <v>0.369074194090396</v>
      </c>
      <c r="AG5" s="15" t="n">
        <v>0.403710904683037</v>
      </c>
      <c r="AH5" s="15" t="n">
        <v>0.140635126377187</v>
      </c>
      <c r="AI5" s="15" t="n">
        <v>0.0406375267036317</v>
      </c>
    </row>
    <row r="6" customFormat="false" ht="15" hidden="false" customHeight="false" outlineLevel="0" collapsed="false">
      <c r="A6" s="7" t="s">
        <v>39</v>
      </c>
      <c r="B6" s="16" t="n">
        <v>1156</v>
      </c>
      <c r="C6" s="16" t="n">
        <v>134</v>
      </c>
      <c r="D6" s="16" t="n">
        <v>2199</v>
      </c>
      <c r="E6" s="17" t="n">
        <v>957</v>
      </c>
      <c r="F6" s="16" t="n">
        <v>159</v>
      </c>
      <c r="G6" s="17" t="n">
        <v>644</v>
      </c>
      <c r="H6" s="17" t="n">
        <v>1636</v>
      </c>
      <c r="I6" s="17" t="n">
        <v>1284</v>
      </c>
      <c r="J6" s="17" t="n">
        <v>1472</v>
      </c>
      <c r="K6" s="17" t="n">
        <v>2101</v>
      </c>
      <c r="L6" s="18" t="n">
        <v>729</v>
      </c>
      <c r="M6" s="17" t="n">
        <v>2245</v>
      </c>
      <c r="N6" s="17" t="n">
        <v>1277</v>
      </c>
      <c r="O6" s="17" t="n">
        <v>75</v>
      </c>
      <c r="P6" s="17" t="n">
        <v>269</v>
      </c>
      <c r="Q6" s="17" t="n">
        <v>603</v>
      </c>
      <c r="R6" s="17" t="n">
        <v>16941</v>
      </c>
      <c r="S6" s="15" t="n">
        <v>0.69151376146789</v>
      </c>
      <c r="T6" s="15" t="n">
        <v>0.588021270640918</v>
      </c>
      <c r="U6" s="15" t="n">
        <v>0.331213084961381</v>
      </c>
      <c r="V6" s="15" t="n">
        <v>0.942563223317617</v>
      </c>
      <c r="W6" s="15" t="n">
        <v>0.742402826855124</v>
      </c>
      <c r="X6" s="15" t="n">
        <v>0.637421919363998</v>
      </c>
      <c r="Y6" s="15" t="n">
        <v>0.3098400330559</v>
      </c>
      <c r="Z6" s="15" t="n">
        <v>0.690100938551443</v>
      </c>
      <c r="AA6" s="15" t="n">
        <v>5249</v>
      </c>
      <c r="AB6" s="15" t="n">
        <v>11691</v>
      </c>
      <c r="AC6" s="15" t="n">
        <v>0.808409055906361</v>
      </c>
      <c r="AD6" s="15" t="n">
        <v>1.50092464170134</v>
      </c>
      <c r="AE6" s="15" t="n">
        <v>0.0682368219113394</v>
      </c>
      <c r="AF6" s="15" t="n">
        <v>0.241603211144561</v>
      </c>
      <c r="AG6" s="15" t="n">
        <v>0.383271353521044</v>
      </c>
      <c r="AH6" s="15" t="n">
        <v>0.255356826633611</v>
      </c>
      <c r="AI6" s="15" t="n">
        <v>0.0514727583967889</v>
      </c>
    </row>
    <row r="7" customFormat="false" ht="15" hidden="false" customHeight="false" outlineLevel="0" collapsed="false">
      <c r="A7" s="7" t="s">
        <v>40</v>
      </c>
      <c r="B7" s="16" t="n">
        <v>915</v>
      </c>
      <c r="C7" s="16" t="n">
        <v>154</v>
      </c>
      <c r="D7" s="16" t="n">
        <v>2630</v>
      </c>
      <c r="E7" s="17" t="n">
        <v>888</v>
      </c>
      <c r="F7" s="16" t="n">
        <v>5</v>
      </c>
      <c r="G7" s="17" t="n">
        <v>792</v>
      </c>
      <c r="H7" s="17" t="n">
        <v>2035</v>
      </c>
      <c r="I7" s="17" t="n">
        <v>1550</v>
      </c>
      <c r="J7" s="17" t="n">
        <v>1245</v>
      </c>
      <c r="K7" s="17" t="n">
        <v>1344</v>
      </c>
      <c r="L7" s="18" t="n">
        <v>539</v>
      </c>
      <c r="M7" s="17" t="n">
        <v>1495</v>
      </c>
      <c r="N7" s="17" t="n">
        <v>1102</v>
      </c>
      <c r="O7" s="17" t="n">
        <v>22</v>
      </c>
      <c r="P7" s="17" t="n">
        <v>220</v>
      </c>
      <c r="Q7" s="17" t="n">
        <v>197</v>
      </c>
      <c r="R7" s="17" t="n">
        <v>15133</v>
      </c>
      <c r="S7" s="15" t="n">
        <v>0.47242206235012</v>
      </c>
      <c r="T7" s="15" t="n">
        <v>0.519119351100811</v>
      </c>
      <c r="U7" s="15" t="n">
        <v>0.302130044843049</v>
      </c>
      <c r="V7" s="15" t="n">
        <v>0.944683908045977</v>
      </c>
      <c r="W7" s="15" t="n">
        <v>0.713754646840149</v>
      </c>
      <c r="X7" s="15" t="n">
        <v>0.575664227955333</v>
      </c>
      <c r="Y7" s="15" t="n">
        <v>0.355778761646732</v>
      </c>
      <c r="Z7" s="15" t="n">
        <v>0.644221238353268</v>
      </c>
      <c r="AA7" s="15" t="n">
        <v>5384</v>
      </c>
      <c r="AB7" s="15" t="n">
        <v>9749</v>
      </c>
      <c r="AC7" s="15" t="n">
        <v>0.872044055717525</v>
      </c>
      <c r="AD7" s="15" t="n">
        <v>1.95503483217226</v>
      </c>
      <c r="AE7" s="15" t="n">
        <v>0.0604638868697548</v>
      </c>
      <c r="AF7" s="15" t="n">
        <v>0.295314874776978</v>
      </c>
      <c r="AG7" s="15" t="n">
        <v>0.407982554681821</v>
      </c>
      <c r="AH7" s="15" t="n">
        <v>0.208683010639001</v>
      </c>
      <c r="AI7" s="15" t="n">
        <v>0.0275556730324457</v>
      </c>
    </row>
    <row r="8" customFormat="false" ht="15" hidden="false" customHeight="false" outlineLevel="0" collapsed="false">
      <c r="A8" s="7" t="s">
        <v>41</v>
      </c>
      <c r="B8" s="16" t="n">
        <v>826</v>
      </c>
      <c r="C8" s="16" t="n">
        <v>1684</v>
      </c>
      <c r="D8" s="16" t="n">
        <v>1831</v>
      </c>
      <c r="E8" s="17" t="n">
        <v>971</v>
      </c>
      <c r="F8" s="16" t="n">
        <v>14</v>
      </c>
      <c r="G8" s="17" t="n">
        <v>621</v>
      </c>
      <c r="H8" s="17" t="n">
        <v>987</v>
      </c>
      <c r="I8" s="17" t="n">
        <v>770</v>
      </c>
      <c r="J8" s="17" t="n">
        <v>850</v>
      </c>
      <c r="K8" s="17" t="n">
        <v>1545</v>
      </c>
      <c r="L8" s="18" t="n">
        <v>473</v>
      </c>
      <c r="M8" s="17" t="n">
        <v>1667</v>
      </c>
      <c r="N8" s="17" t="n">
        <v>941</v>
      </c>
      <c r="O8" s="17" t="n">
        <v>48</v>
      </c>
      <c r="P8" s="17" t="n">
        <v>379</v>
      </c>
      <c r="Q8" s="17" t="n">
        <v>460</v>
      </c>
      <c r="R8" s="17" t="n">
        <v>14065</v>
      </c>
      <c r="S8" s="15" t="n">
        <v>0.548271752085817</v>
      </c>
      <c r="T8" s="15" t="n">
        <v>0.645093945720251</v>
      </c>
      <c r="U8" s="15" t="n">
        <v>0.357520786092215</v>
      </c>
      <c r="V8" s="15" t="n">
        <v>0.520910384068279</v>
      </c>
      <c r="W8" s="15" t="n">
        <v>0.765609514370664</v>
      </c>
      <c r="X8" s="15" t="n">
        <v>0.639187116564417</v>
      </c>
      <c r="Y8" s="15" t="n">
        <v>0.4228226093139</v>
      </c>
      <c r="Z8" s="15" t="n">
        <v>0.577319587628866</v>
      </c>
      <c r="AA8" s="15" t="n">
        <v>5947</v>
      </c>
      <c r="AB8" s="15" t="n">
        <v>8120</v>
      </c>
      <c r="AC8" s="15" t="n">
        <v>1.43232177263969</v>
      </c>
      <c r="AD8" s="15" t="n">
        <v>1.32694151486098</v>
      </c>
      <c r="AE8" s="15" t="n">
        <v>0.0587273373622467</v>
      </c>
      <c r="AF8" s="15" t="n">
        <v>0.364095271951653</v>
      </c>
      <c r="AG8" s="15" t="n">
        <v>0.295200853181657</v>
      </c>
      <c r="AH8" s="15" t="n">
        <v>0.222467116956985</v>
      </c>
      <c r="AI8" s="15" t="n">
        <v>0.059651617490224</v>
      </c>
    </row>
    <row r="9" customFormat="false" ht="15" hidden="false" customHeight="false" outlineLevel="0" collapsed="false">
      <c r="A9" s="7" t="s">
        <v>42</v>
      </c>
      <c r="B9" s="16" t="n">
        <v>236</v>
      </c>
      <c r="C9" s="16" t="n">
        <v>2329</v>
      </c>
      <c r="D9" s="16" t="n">
        <v>3733</v>
      </c>
      <c r="E9" s="17" t="n">
        <v>2469</v>
      </c>
      <c r="F9" s="16" t="n">
        <v>296</v>
      </c>
      <c r="G9" s="17" t="n">
        <v>1420</v>
      </c>
      <c r="H9" s="17" t="n">
        <v>6468</v>
      </c>
      <c r="I9" s="17" t="n">
        <v>4552</v>
      </c>
      <c r="J9" s="17" t="n">
        <v>2154</v>
      </c>
      <c r="K9" s="17" t="n">
        <v>1999</v>
      </c>
      <c r="L9" s="18" t="n">
        <v>217</v>
      </c>
      <c r="M9" s="17" t="n">
        <v>3386</v>
      </c>
      <c r="N9" s="17" t="n">
        <v>1910</v>
      </c>
      <c r="O9" s="17" t="n">
        <v>189</v>
      </c>
      <c r="P9" s="17" t="n">
        <v>324</v>
      </c>
      <c r="Q9" s="17" t="n">
        <v>320</v>
      </c>
      <c r="R9" s="17" t="n">
        <v>34127</v>
      </c>
      <c r="S9" s="15" t="n">
        <v>0.496894409937888</v>
      </c>
      <c r="T9" s="15" t="n">
        <v>0.481338791235252</v>
      </c>
      <c r="U9" s="15" t="n">
        <v>0.0915225643188528</v>
      </c>
      <c r="V9" s="15" t="n">
        <v>0.615803365225998</v>
      </c>
      <c r="W9" s="15" t="n">
        <v>0.902075812274368</v>
      </c>
      <c r="X9" s="15" t="n">
        <v>0.639350453172205</v>
      </c>
      <c r="Y9" s="15" t="n">
        <v>0.307176136197146</v>
      </c>
      <c r="Z9" s="15" t="n">
        <v>0.630556450903976</v>
      </c>
      <c r="AA9" s="15" t="n">
        <v>10483</v>
      </c>
      <c r="AB9" s="15" t="n">
        <v>21519</v>
      </c>
      <c r="AC9" s="15" t="n">
        <v>0.690898306201806</v>
      </c>
      <c r="AD9" s="15" t="n">
        <v>2.66099614170467</v>
      </c>
      <c r="AE9" s="15" t="n">
        <v>0.00691534562076948</v>
      </c>
      <c r="AF9" s="15" t="n">
        <v>0.300260790576377</v>
      </c>
      <c r="AG9" s="15" t="n">
        <v>0.444603979253963</v>
      </c>
      <c r="AH9" s="15" t="n">
        <v>0.167081782752659</v>
      </c>
      <c r="AI9" s="15" t="n">
        <v>0.018870688897354</v>
      </c>
    </row>
    <row r="10" customFormat="false" ht="15" hidden="false" customHeight="false" outlineLevel="0" collapsed="false">
      <c r="A10" s="7" t="s">
        <v>43</v>
      </c>
      <c r="B10" s="16" t="n">
        <v>1836</v>
      </c>
      <c r="C10" s="16" t="n">
        <v>360</v>
      </c>
      <c r="D10" s="16" t="n">
        <v>1827</v>
      </c>
      <c r="E10" s="17" t="n">
        <v>468</v>
      </c>
      <c r="F10" s="16" t="n">
        <v>3</v>
      </c>
      <c r="G10" s="17" t="n">
        <v>859</v>
      </c>
      <c r="H10" s="17" t="n">
        <v>2224</v>
      </c>
      <c r="I10" s="17" t="n">
        <v>2405</v>
      </c>
      <c r="J10" s="17" t="n">
        <v>1866</v>
      </c>
      <c r="K10" s="17" t="n">
        <v>2913</v>
      </c>
      <c r="L10" s="18" t="n">
        <v>931</v>
      </c>
      <c r="M10" s="17" t="n">
        <v>3068</v>
      </c>
      <c r="N10" s="17" t="n">
        <v>1022</v>
      </c>
      <c r="O10" s="17" t="n">
        <v>198</v>
      </c>
      <c r="P10" s="17" t="n">
        <v>366</v>
      </c>
      <c r="Q10" s="17" t="n">
        <v>294</v>
      </c>
      <c r="R10" s="17" t="n">
        <v>20641</v>
      </c>
      <c r="S10" s="15" t="n">
        <v>0.445454545454545</v>
      </c>
      <c r="T10" s="15" t="n">
        <v>0.609541745134966</v>
      </c>
      <c r="U10" s="15" t="n">
        <v>0.332856632105828</v>
      </c>
      <c r="V10" s="15" t="n">
        <v>0.835390946502058</v>
      </c>
      <c r="W10" s="15" t="n">
        <v>0.757804370447451</v>
      </c>
      <c r="X10" s="15" t="n">
        <v>0.750122249388753</v>
      </c>
      <c r="Y10" s="15" t="n">
        <v>0.259338210358025</v>
      </c>
      <c r="Z10" s="15" t="n">
        <v>0.740613342376823</v>
      </c>
      <c r="AA10" s="15" t="n">
        <v>5353</v>
      </c>
      <c r="AB10" s="15" t="n">
        <v>15287</v>
      </c>
      <c r="AC10" s="15" t="n">
        <v>0.568983843537415</v>
      </c>
      <c r="AD10" s="15" t="n">
        <v>1.80264418470971</v>
      </c>
      <c r="AE10" s="15" t="n">
        <v>0.0889491788188557</v>
      </c>
      <c r="AF10" s="15" t="n">
        <v>0.17038903153917</v>
      </c>
      <c r="AG10" s="15" t="n">
        <v>0.455791870548908</v>
      </c>
      <c r="AH10" s="15" t="n">
        <v>0.252846276827673</v>
      </c>
      <c r="AI10" s="15" t="n">
        <v>0.0319751950002422</v>
      </c>
    </row>
    <row r="11" customFormat="false" ht="15" hidden="false" customHeight="false" outlineLevel="0" collapsed="false">
      <c r="A11" s="7" t="s">
        <v>44</v>
      </c>
      <c r="B11" s="16" t="n">
        <v>973</v>
      </c>
      <c r="C11" s="16" t="n">
        <v>2092</v>
      </c>
      <c r="D11" s="16" t="n">
        <v>2223</v>
      </c>
      <c r="E11" s="17" t="n">
        <v>751</v>
      </c>
      <c r="F11" s="16" t="n">
        <v>8</v>
      </c>
      <c r="G11" s="17" t="n">
        <v>723</v>
      </c>
      <c r="H11" s="17" t="n">
        <v>1447</v>
      </c>
      <c r="I11" s="17" t="n">
        <v>1189</v>
      </c>
      <c r="J11" s="17" t="n">
        <v>902</v>
      </c>
      <c r="K11" s="17" t="n">
        <v>1359</v>
      </c>
      <c r="L11" s="18" t="n">
        <v>1035</v>
      </c>
      <c r="M11" s="17" t="n">
        <v>1660</v>
      </c>
      <c r="N11" s="17" t="n">
        <v>936</v>
      </c>
      <c r="O11" s="17" t="n">
        <v>54</v>
      </c>
      <c r="P11" s="17" t="n">
        <v>482</v>
      </c>
      <c r="Q11" s="17" t="n">
        <v>208</v>
      </c>
      <c r="R11" s="17" t="n">
        <v>16043</v>
      </c>
      <c r="S11" s="15" t="n">
        <v>0.301449275362319</v>
      </c>
      <c r="T11" s="15" t="n">
        <v>0.601061477222468</v>
      </c>
      <c r="U11" s="15" t="n">
        <v>0.534331440371709</v>
      </c>
      <c r="V11" s="15" t="n">
        <v>0.515179606025493</v>
      </c>
      <c r="W11" s="15" t="n">
        <v>0.567669172932331</v>
      </c>
      <c r="X11" s="15" t="n">
        <v>0.63944530046225</v>
      </c>
      <c r="Y11" s="15" t="n">
        <v>0.421990899457707</v>
      </c>
      <c r="Z11" s="15" t="n">
        <v>0.577946768060836</v>
      </c>
      <c r="AA11" s="15" t="n">
        <v>6770</v>
      </c>
      <c r="AB11" s="15" t="n">
        <v>9272</v>
      </c>
      <c r="AC11" s="15" t="n">
        <v>1.38247906881764</v>
      </c>
      <c r="AD11" s="15" t="n">
        <v>1.32890094979647</v>
      </c>
      <c r="AE11" s="15" t="n">
        <v>0.0606495044567724</v>
      </c>
      <c r="AF11" s="15" t="n">
        <v>0.361341395000935</v>
      </c>
      <c r="AG11" s="15" t="n">
        <v>0.305242161690457</v>
      </c>
      <c r="AH11" s="15" t="n">
        <v>0.22969519416568</v>
      </c>
      <c r="AI11" s="15" t="n">
        <v>0.0430094122046999</v>
      </c>
    </row>
    <row r="12" customFormat="false" ht="15" hidden="false" customHeight="false" outlineLevel="0" collapsed="false">
      <c r="A12" s="7" t="s">
        <v>45</v>
      </c>
      <c r="B12" s="16" t="n">
        <v>934</v>
      </c>
      <c r="C12" s="16" t="n">
        <v>1442</v>
      </c>
      <c r="D12" s="16" t="n">
        <v>1390</v>
      </c>
      <c r="E12" s="17" t="n">
        <v>316</v>
      </c>
      <c r="F12" s="16" t="n">
        <v>269</v>
      </c>
      <c r="G12" s="17" t="n">
        <v>274</v>
      </c>
      <c r="H12" s="17" t="n">
        <v>1585</v>
      </c>
      <c r="I12" s="17" t="n">
        <v>1465</v>
      </c>
      <c r="J12" s="17" t="n">
        <v>722</v>
      </c>
      <c r="K12" s="17" t="n">
        <v>1046</v>
      </c>
      <c r="L12" s="18" t="n">
        <v>409</v>
      </c>
      <c r="M12" s="17" t="n">
        <v>2065</v>
      </c>
      <c r="N12" s="17" t="n">
        <v>1165</v>
      </c>
      <c r="O12" s="17" t="n">
        <v>151</v>
      </c>
      <c r="P12" s="17" t="n">
        <v>486</v>
      </c>
      <c r="Q12" s="17" t="n">
        <v>540</v>
      </c>
      <c r="R12" s="17" t="n">
        <v>14258</v>
      </c>
      <c r="S12" s="15" t="n">
        <v>0.526315789473684</v>
      </c>
      <c r="T12" s="15" t="n">
        <v>0.591628959276018</v>
      </c>
      <c r="U12" s="15" t="n">
        <v>0.361626878868258</v>
      </c>
      <c r="V12" s="15" t="n">
        <v>0.490819209039548</v>
      </c>
      <c r="W12" s="15" t="n">
        <v>0.718900343642612</v>
      </c>
      <c r="X12" s="15" t="n">
        <v>0.639318885448917</v>
      </c>
      <c r="Y12" s="15" t="n">
        <v>0.324379295833918</v>
      </c>
      <c r="Z12" s="15" t="n">
        <v>0.675690840230046</v>
      </c>
      <c r="AA12" s="15" t="n">
        <v>4625</v>
      </c>
      <c r="AB12" s="15" t="n">
        <v>9634</v>
      </c>
      <c r="AC12" s="15" t="n">
        <v>0.959941884599419</v>
      </c>
      <c r="AD12" s="15" t="n">
        <v>1.2712401055409</v>
      </c>
      <c r="AE12" s="15" t="n">
        <v>0.0655070837424604</v>
      </c>
      <c r="AF12" s="15" t="n">
        <v>0.258872212091457</v>
      </c>
      <c r="AG12" s="15" t="n">
        <v>0.337915556178987</v>
      </c>
      <c r="AH12" s="15" t="n">
        <v>0.265815682423902</v>
      </c>
      <c r="AI12" s="15" t="n">
        <v>0.0719596016271567</v>
      </c>
    </row>
    <row r="13" customFormat="false" ht="15" hidden="false" customHeight="false" outlineLevel="0" collapsed="false">
      <c r="A13" s="7" t="s">
        <v>46</v>
      </c>
      <c r="B13" s="16" t="n">
        <v>44</v>
      </c>
      <c r="C13" s="16" t="n">
        <v>205</v>
      </c>
      <c r="D13" s="16" t="n">
        <v>557</v>
      </c>
      <c r="E13" s="17" t="n">
        <v>376</v>
      </c>
      <c r="F13" s="16" t="n">
        <v>52</v>
      </c>
      <c r="G13" s="17" t="n">
        <v>184</v>
      </c>
      <c r="H13" s="17" t="n">
        <v>460</v>
      </c>
      <c r="I13" s="17" t="n">
        <v>381</v>
      </c>
      <c r="J13" s="17" t="n">
        <v>149</v>
      </c>
      <c r="K13" s="17" t="n">
        <v>274</v>
      </c>
      <c r="L13" s="18" t="n">
        <v>154</v>
      </c>
      <c r="M13" s="17" t="n">
        <v>345</v>
      </c>
      <c r="N13" s="17" t="n">
        <v>362</v>
      </c>
      <c r="O13" s="17" t="n">
        <v>17.7</v>
      </c>
      <c r="P13" s="17" t="n">
        <v>167</v>
      </c>
      <c r="Q13" s="17" t="n">
        <v>143</v>
      </c>
      <c r="R13" s="17" t="n">
        <v>4425</v>
      </c>
      <c r="S13" s="15" t="n">
        <v>0.461290322580645</v>
      </c>
      <c r="T13" s="15" t="n">
        <v>0.647754137115839</v>
      </c>
      <c r="U13" s="15" t="n">
        <v>0.508250825082508</v>
      </c>
      <c r="V13" s="15" t="n">
        <v>0.730971128608924</v>
      </c>
      <c r="W13" s="15" t="n">
        <v>0.640186915887851</v>
      </c>
      <c r="X13" s="15" t="n">
        <v>0.487977369165488</v>
      </c>
      <c r="Y13" s="15" t="n">
        <v>0.32045197740113</v>
      </c>
      <c r="Z13" s="15" t="n">
        <v>0.554282485875706</v>
      </c>
      <c r="AA13" s="15" t="n">
        <v>1418</v>
      </c>
      <c r="AB13" s="15" t="n">
        <v>2452.7</v>
      </c>
      <c r="AC13" s="15" t="n">
        <v>1.12183544303797</v>
      </c>
      <c r="AD13" s="15" t="n">
        <v>1.43848867645385</v>
      </c>
      <c r="AE13" s="15" t="n">
        <v>0.00994350282485876</v>
      </c>
      <c r="AF13" s="15" t="n">
        <v>0.310508474576271</v>
      </c>
      <c r="AG13" s="15" t="n">
        <v>0.285649717514124</v>
      </c>
      <c r="AH13" s="15" t="n">
        <v>0.198576271186441</v>
      </c>
      <c r="AI13" s="15" t="n">
        <v>0.0700564971751412</v>
      </c>
    </row>
    <row r="14" customFormat="false" ht="15" hidden="false" customHeight="false" outlineLevel="0" collapsed="false">
      <c r="A14" s="7" t="s">
        <v>47</v>
      </c>
      <c r="B14" s="16" t="n">
        <v>483</v>
      </c>
      <c r="C14" s="16" t="n">
        <v>550</v>
      </c>
      <c r="D14" s="16" t="n">
        <v>683</v>
      </c>
      <c r="E14" s="17" t="n">
        <v>315</v>
      </c>
      <c r="F14" s="16" t="n">
        <v>106</v>
      </c>
      <c r="G14" s="17" t="n">
        <v>366</v>
      </c>
      <c r="H14" s="17" t="n">
        <v>1068</v>
      </c>
      <c r="I14" s="17" t="n">
        <v>909</v>
      </c>
      <c r="J14" s="17" t="n">
        <v>777</v>
      </c>
      <c r="K14" s="17" t="n">
        <v>1178</v>
      </c>
      <c r="L14" s="18" t="n">
        <v>1760</v>
      </c>
      <c r="M14" s="17" t="n">
        <v>944</v>
      </c>
      <c r="N14" s="17" t="n">
        <v>533</v>
      </c>
      <c r="O14" s="17" t="n">
        <v>269</v>
      </c>
      <c r="P14" s="17" t="n">
        <v>335</v>
      </c>
      <c r="Q14" s="17" t="n">
        <v>512</v>
      </c>
      <c r="R14" s="17" t="n">
        <v>10789</v>
      </c>
      <c r="S14" s="15" t="n">
        <v>0.604486422668241</v>
      </c>
      <c r="T14" s="15" t="n">
        <v>0.602557544757033</v>
      </c>
      <c r="U14" s="15" t="n">
        <v>0.693732755222704</v>
      </c>
      <c r="V14" s="15" t="n">
        <v>0.553933495539335</v>
      </c>
      <c r="W14" s="15" t="n">
        <v>0.400953029271613</v>
      </c>
      <c r="X14" s="15" t="n">
        <v>0.639133378469871</v>
      </c>
      <c r="Y14" s="15" t="n">
        <v>0.231995551024191</v>
      </c>
      <c r="Z14" s="15" t="n">
        <v>0.767911761979794</v>
      </c>
      <c r="AA14" s="15" t="n">
        <v>2503</v>
      </c>
      <c r="AB14" s="15" t="n">
        <v>8285</v>
      </c>
      <c r="AC14" s="15" t="n">
        <v>0.636571719226857</v>
      </c>
      <c r="AD14" s="15" t="n">
        <v>1.12150598973189</v>
      </c>
      <c r="AE14" s="15" t="n">
        <v>0.0447678190749838</v>
      </c>
      <c r="AF14" s="15" t="n">
        <v>0.187227731949208</v>
      </c>
      <c r="AG14" s="15" t="n">
        <v>0.364445268328854</v>
      </c>
      <c r="AH14" s="15" t="n">
        <v>0.324960608026694</v>
      </c>
      <c r="AI14" s="15" t="n">
        <v>0.0785058856242469</v>
      </c>
    </row>
    <row r="15" customFormat="false" ht="15" hidden="false" customHeight="false" outlineLevel="0" collapsed="false">
      <c r="A15" s="7" t="s">
        <v>48</v>
      </c>
      <c r="B15" s="16" t="n">
        <v>873</v>
      </c>
      <c r="C15" s="16" t="n">
        <v>90</v>
      </c>
      <c r="D15" s="16" t="n">
        <v>1245</v>
      </c>
      <c r="E15" s="17" t="n">
        <v>598</v>
      </c>
      <c r="F15" s="16" t="n">
        <v>4</v>
      </c>
      <c r="G15" s="17" t="n">
        <v>344</v>
      </c>
      <c r="H15" s="17" t="n">
        <v>836</v>
      </c>
      <c r="I15" s="17" t="n">
        <v>663</v>
      </c>
      <c r="J15" s="17" t="n">
        <v>324</v>
      </c>
      <c r="K15" s="17" t="n">
        <v>470</v>
      </c>
      <c r="L15" s="18" t="n">
        <v>314</v>
      </c>
      <c r="M15" s="17" t="n">
        <v>1100</v>
      </c>
      <c r="N15" s="17" t="n">
        <v>621</v>
      </c>
      <c r="O15" s="17" t="n">
        <v>40</v>
      </c>
      <c r="P15" s="17" t="n">
        <v>289</v>
      </c>
      <c r="Q15" s="17" t="n">
        <v>292</v>
      </c>
      <c r="R15" s="17" t="n">
        <v>81030</v>
      </c>
      <c r="S15" s="15" t="n">
        <v>0.502581755593804</v>
      </c>
      <c r="T15" s="15" t="n">
        <v>0.591939546599496</v>
      </c>
      <c r="U15" s="15" t="n">
        <v>0.492163009404389</v>
      </c>
      <c r="V15" s="15" t="n">
        <v>0.932584269662921</v>
      </c>
      <c r="W15" s="15" t="n">
        <v>0.599489795918367</v>
      </c>
      <c r="X15" s="15" t="n">
        <v>0.639163277164439</v>
      </c>
      <c r="Y15" s="15" t="n">
        <v>0.0389238553622115</v>
      </c>
      <c r="Z15" s="15" t="n">
        <v>0.0610761446377885</v>
      </c>
      <c r="AA15" s="15" t="n">
        <v>3154</v>
      </c>
      <c r="AB15" s="15" t="n">
        <v>4949</v>
      </c>
      <c r="AC15" s="15" t="n">
        <v>1.37549062363716</v>
      </c>
      <c r="AD15" s="15" t="n">
        <v>1.10506024096386</v>
      </c>
      <c r="AE15" s="15" t="n">
        <v>0.0107737874861163</v>
      </c>
      <c r="AF15" s="15" t="n">
        <v>0.0281500678760953</v>
      </c>
      <c r="AG15" s="15" t="n">
        <v>0.0282981611748735</v>
      </c>
      <c r="AH15" s="15" t="n">
        <v>0.0256077995804023</v>
      </c>
      <c r="AI15" s="15" t="n">
        <v>0.00717018388251265</v>
      </c>
    </row>
    <row r="16" customFormat="false" ht="15" hidden="false" customHeight="false" outlineLevel="0" collapsed="false">
      <c r="A16" s="7" t="s">
        <v>49</v>
      </c>
      <c r="B16" s="16" t="n">
        <v>1506</v>
      </c>
      <c r="C16" s="16" t="n">
        <v>262</v>
      </c>
      <c r="D16" s="16" t="n">
        <v>4273</v>
      </c>
      <c r="E16" s="17" t="n">
        <v>2680</v>
      </c>
      <c r="F16" s="16" t="n">
        <v>394</v>
      </c>
      <c r="G16" s="17" t="n">
        <v>1876</v>
      </c>
      <c r="H16" s="17" t="n">
        <v>2170</v>
      </c>
      <c r="I16" s="17" t="n">
        <v>1754</v>
      </c>
      <c r="J16" s="17" t="n">
        <v>2048</v>
      </c>
      <c r="K16" s="17" t="n">
        <v>2908</v>
      </c>
      <c r="L16" s="18" t="n">
        <v>1548</v>
      </c>
      <c r="M16" s="17" t="n">
        <v>2660</v>
      </c>
      <c r="N16" s="17" t="n">
        <v>1501</v>
      </c>
      <c r="O16" s="17" t="n">
        <v>114</v>
      </c>
      <c r="P16" s="17" t="n">
        <v>216</v>
      </c>
      <c r="Q16" s="17" t="n">
        <v>710</v>
      </c>
      <c r="R16" s="17" t="n">
        <v>26619</v>
      </c>
      <c r="S16" s="15" t="n">
        <v>0.766738660907127</v>
      </c>
      <c r="T16" s="15" t="n">
        <v>0.586763518966909</v>
      </c>
      <c r="U16" s="15" t="n">
        <v>0.430478309232481</v>
      </c>
      <c r="V16" s="15" t="n">
        <v>0.942227122381477</v>
      </c>
      <c r="W16" s="15" t="n">
        <v>0.652603231597846</v>
      </c>
      <c r="X16" s="15" t="n">
        <v>0.639269406392694</v>
      </c>
      <c r="Y16" s="15" t="n">
        <v>0.412900559750554</v>
      </c>
      <c r="Z16" s="15" t="n">
        <v>0.587137007400729</v>
      </c>
      <c r="AA16" s="15" t="n">
        <v>10991</v>
      </c>
      <c r="AB16" s="15" t="n">
        <v>15629</v>
      </c>
      <c r="AC16" s="15" t="n">
        <v>1.23772522522523</v>
      </c>
      <c r="AD16" s="15" t="n">
        <v>1.52498712004122</v>
      </c>
      <c r="AE16" s="15" t="n">
        <v>0.0565761298320748</v>
      </c>
      <c r="AF16" s="15" t="n">
        <v>0.356324429918479</v>
      </c>
      <c r="AG16" s="15" t="n">
        <v>0.333596303392314</v>
      </c>
      <c r="AH16" s="15" t="n">
        <v>0.218753521920433</v>
      </c>
      <c r="AI16" s="15" t="n">
        <v>0.0347871820879823</v>
      </c>
    </row>
    <row r="17" customFormat="false" ht="15" hidden="false" customHeight="false" outlineLevel="0" collapsed="false">
      <c r="A17" s="7" t="s">
        <v>50</v>
      </c>
      <c r="B17" s="8" t="n">
        <v>23.9</v>
      </c>
      <c r="C17" s="8" t="n">
        <v>14.9</v>
      </c>
      <c r="D17" s="8" t="n">
        <v>43.4</v>
      </c>
      <c r="E17" s="8" t="n">
        <v>5.1</v>
      </c>
      <c r="F17" s="8" t="n">
        <v>14.1</v>
      </c>
      <c r="G17" s="8" t="n">
        <v>4.9</v>
      </c>
      <c r="H17" s="8" t="n">
        <v>147.1</v>
      </c>
      <c r="I17" s="8" t="n">
        <v>157.2</v>
      </c>
      <c r="J17" s="8" t="n">
        <v>157.2</v>
      </c>
      <c r="K17" s="8" t="n">
        <v>95.2</v>
      </c>
      <c r="L17" s="8" t="n">
        <v>95.2</v>
      </c>
      <c r="M17" s="8" t="n">
        <v>287.6</v>
      </c>
      <c r="N17" s="8" t="n">
        <v>96.7</v>
      </c>
      <c r="O17" s="8" t="n">
        <v>42.5</v>
      </c>
      <c r="P17" s="8" t="n">
        <v>200.7</v>
      </c>
      <c r="Q17" s="8" t="n">
        <v>212</v>
      </c>
      <c r="R17" s="8" t="n">
        <f aca="false">SUM(B17:Q17)</f>
        <v>1597.7</v>
      </c>
      <c r="S17" s="15" t="n">
        <v>0.513690331960262</v>
      </c>
      <c r="T17" s="15" t="n">
        <v>0.377179080824089</v>
      </c>
      <c r="U17" s="15" t="n">
        <v>0.377179080824089</v>
      </c>
      <c r="V17" s="15" t="n">
        <v>0.74442538593482</v>
      </c>
      <c r="W17" s="15" t="n">
        <v>0.5</v>
      </c>
      <c r="X17" s="15" t="n">
        <v>0.748373666406453</v>
      </c>
      <c r="Y17" s="15" t="n">
        <v>0.0665331413907492</v>
      </c>
      <c r="Z17" s="15" t="n">
        <v>0.933466858609251</v>
      </c>
      <c r="AA17" s="15" t="n">
        <v>106.3</v>
      </c>
      <c r="AB17" s="15" t="n">
        <v>1491.4</v>
      </c>
      <c r="AC17" s="15" t="n">
        <v>0.190946649901204</v>
      </c>
      <c r="AD17" s="15" t="n">
        <v>1.06647509578544</v>
      </c>
      <c r="AE17" s="15" t="n">
        <v>0.0149590035676285</v>
      </c>
      <c r="AF17" s="15" t="n">
        <v>0.0515741378231207</v>
      </c>
      <c r="AG17" s="15" t="n">
        <v>0.348438380171496</v>
      </c>
      <c r="AH17" s="15" t="n">
        <v>0.326719659510546</v>
      </c>
      <c r="AI17" s="15" t="n">
        <v>0.258308818927208</v>
      </c>
    </row>
    <row r="18" customFormat="false" ht="15" hidden="false" customHeight="false" outlineLevel="0" collapsed="false">
      <c r="A18" s="7" t="s">
        <v>51</v>
      </c>
      <c r="B18" s="8" t="n">
        <v>26.2</v>
      </c>
      <c r="C18" s="8" t="n">
        <v>25.7</v>
      </c>
      <c r="D18" s="8" t="n">
        <v>68.8</v>
      </c>
      <c r="E18" s="8" t="n">
        <v>7.3</v>
      </c>
      <c r="F18" s="8" t="n">
        <v>12</v>
      </c>
      <c r="G18" s="8" t="n">
        <v>10.8</v>
      </c>
      <c r="H18" s="8" t="n">
        <v>223.8</v>
      </c>
      <c r="I18" s="8" t="n">
        <v>221.8</v>
      </c>
      <c r="J18" s="8" t="n">
        <v>221.8</v>
      </c>
      <c r="K18" s="8" t="n">
        <v>143.2</v>
      </c>
      <c r="L18" s="8" t="n">
        <v>143.2</v>
      </c>
      <c r="M18" s="8" t="n">
        <v>568.2</v>
      </c>
      <c r="N18" s="8" t="n">
        <v>183</v>
      </c>
      <c r="O18" s="8" t="n">
        <v>71.4</v>
      </c>
      <c r="P18" s="8" t="n">
        <v>339.1</v>
      </c>
      <c r="Q18" s="8" t="n">
        <v>350.3</v>
      </c>
      <c r="R18" s="8" t="n">
        <f aca="false">SUM(B18:Q18)</f>
        <v>2616.6</v>
      </c>
      <c r="S18" s="15" t="n">
        <v>0.508123005512039</v>
      </c>
      <c r="T18" s="15" t="n">
        <v>0.392328767123288</v>
      </c>
      <c r="U18" s="15" t="n">
        <v>0.392328767123288</v>
      </c>
      <c r="V18" s="15" t="n">
        <v>0.728042328042328</v>
      </c>
      <c r="W18" s="15" t="n">
        <v>0.5</v>
      </c>
      <c r="X18" s="15" t="n">
        <v>0.756389776357827</v>
      </c>
      <c r="Y18" s="15" t="n">
        <v>0.0576320415806772</v>
      </c>
      <c r="Z18" s="15" t="n">
        <v>0.942367958419323</v>
      </c>
      <c r="AA18" s="15" t="n">
        <v>150.8</v>
      </c>
      <c r="AB18" s="15" t="n">
        <v>2465.8</v>
      </c>
      <c r="AC18" s="15" t="n">
        <v>0.186035035775968</v>
      </c>
      <c r="AD18" s="15" t="n">
        <v>0.839304203768896</v>
      </c>
      <c r="AE18" s="15" t="n">
        <v>0.0100129939616296</v>
      </c>
      <c r="AF18" s="15" t="n">
        <v>0.0476190476190476</v>
      </c>
      <c r="AG18" s="15" t="n">
        <v>0.309791332263242</v>
      </c>
      <c r="AH18" s="15" t="n">
        <v>0.369104945348926</v>
      </c>
      <c r="AI18" s="15" t="n">
        <v>0.263471680807154</v>
      </c>
    </row>
    <row r="19" customFormat="false" ht="15" hidden="false" customHeight="false" outlineLevel="0" collapsed="false">
      <c r="A19" s="7" t="s">
        <v>52</v>
      </c>
      <c r="B19" s="8" t="n">
        <v>9.4</v>
      </c>
      <c r="C19" s="8" t="n">
        <v>13.9</v>
      </c>
      <c r="D19" s="8" t="n">
        <v>42.5</v>
      </c>
      <c r="E19" s="8" t="n">
        <v>4.2</v>
      </c>
      <c r="F19" s="8" t="n">
        <v>4.4</v>
      </c>
      <c r="G19" s="8" t="n">
        <v>5.3</v>
      </c>
      <c r="H19" s="8" t="n">
        <v>131.1</v>
      </c>
      <c r="I19" s="8" t="n">
        <v>125.9</v>
      </c>
      <c r="J19" s="8" t="n">
        <v>125.9</v>
      </c>
      <c r="K19" s="8" t="n">
        <v>75.4</v>
      </c>
      <c r="L19" s="8" t="n">
        <v>75.4</v>
      </c>
      <c r="M19" s="8" t="n">
        <v>179.3</v>
      </c>
      <c r="N19" s="8" t="n">
        <v>70</v>
      </c>
      <c r="O19" s="8" t="n">
        <v>30.6</v>
      </c>
      <c r="P19" s="8" t="n">
        <v>150.2</v>
      </c>
      <c r="Q19" s="8" t="n">
        <v>149.7</v>
      </c>
      <c r="R19" s="8" t="n">
        <f aca="false">SUM(B19:Q19)</f>
        <v>1193.2</v>
      </c>
      <c r="S19" s="15" t="n">
        <v>0.499166388796265</v>
      </c>
      <c r="T19" s="15" t="n">
        <v>0.374565325384998</v>
      </c>
      <c r="U19" s="15" t="n">
        <v>0.374565325384998</v>
      </c>
      <c r="V19" s="15" t="n">
        <v>0.75354609929078</v>
      </c>
      <c r="W19" s="15" t="n">
        <v>0.5</v>
      </c>
      <c r="X19" s="15" t="n">
        <v>0.719213798636181</v>
      </c>
      <c r="Y19" s="15" t="n">
        <v>0.0667951726449883</v>
      </c>
      <c r="Z19" s="15" t="n">
        <v>0.933204827355012</v>
      </c>
      <c r="AA19" s="15" t="n">
        <v>79.7</v>
      </c>
      <c r="AB19" s="15" t="n">
        <v>1113.5</v>
      </c>
      <c r="AC19" s="15" t="n">
        <v>0.1739035566223</v>
      </c>
      <c r="AD19" s="15" t="n">
        <v>1.28989586265128</v>
      </c>
      <c r="AE19" s="15" t="n">
        <v>0.00787797519275897</v>
      </c>
      <c r="AF19" s="15" t="n">
        <v>0.0589171974522293</v>
      </c>
      <c r="AG19" s="15" t="n">
        <v>0.384093194770365</v>
      </c>
      <c r="AH19" s="15" t="n">
        <v>0.297770700636943</v>
      </c>
      <c r="AI19" s="15" t="n">
        <v>0.251340931947704</v>
      </c>
    </row>
    <row r="20" customFormat="false" ht="15" hidden="false" customHeight="false" outlineLevel="0" collapsed="false">
      <c r="A20" s="7" t="s">
        <v>53</v>
      </c>
      <c r="B20" s="8" t="n">
        <v>598.1</v>
      </c>
      <c r="C20" s="8" t="n">
        <v>974.1</v>
      </c>
      <c r="D20" s="8" t="n">
        <v>2834.7</v>
      </c>
      <c r="E20" s="8" t="n">
        <v>303.9</v>
      </c>
      <c r="F20" s="8" t="n">
        <v>435.9</v>
      </c>
      <c r="G20" s="8" t="n">
        <v>656.9</v>
      </c>
      <c r="H20" s="8" t="n">
        <v>3584.3</v>
      </c>
      <c r="I20" s="8" t="n">
        <v>2963.8</v>
      </c>
      <c r="J20" s="8" t="n">
        <v>2963.8</v>
      </c>
      <c r="K20" s="8" t="n">
        <v>2199.4</v>
      </c>
      <c r="L20" s="8" t="n">
        <v>2199.4</v>
      </c>
      <c r="M20" s="8" t="n">
        <v>2961.3</v>
      </c>
      <c r="N20" s="8" t="n">
        <v>821.9</v>
      </c>
      <c r="O20" s="8" t="n">
        <v>374.7</v>
      </c>
      <c r="P20" s="8" t="n">
        <v>1706.2</v>
      </c>
      <c r="Q20" s="8" t="n">
        <v>1840.4</v>
      </c>
      <c r="R20" s="8" t="n">
        <f aca="false">SUM(B20:Q20)</f>
        <v>27418.8</v>
      </c>
      <c r="S20" s="15" t="n">
        <v>0.518919528562567</v>
      </c>
      <c r="T20" s="15" t="n">
        <v>0.425976138828633</v>
      </c>
      <c r="U20" s="15" t="n">
        <v>0.425976138828633</v>
      </c>
      <c r="V20" s="15" t="n">
        <v>0.744250157529931</v>
      </c>
      <c r="W20" s="15" t="n">
        <v>0.5</v>
      </c>
      <c r="X20" s="15" t="n">
        <v>0.782750052865299</v>
      </c>
      <c r="Y20" s="15" t="n">
        <v>0.211664988985659</v>
      </c>
      <c r="Z20" s="15" t="n">
        <v>0.788335011014341</v>
      </c>
      <c r="AA20" s="15" t="n">
        <v>5803.6</v>
      </c>
      <c r="AB20" s="15" t="n">
        <v>21615.2</v>
      </c>
      <c r="AC20" s="15" t="n">
        <v>0.495555574530581</v>
      </c>
      <c r="AD20" s="15" t="n">
        <v>1.8421814292231</v>
      </c>
      <c r="AE20" s="15" t="n">
        <v>0.0218135002261222</v>
      </c>
      <c r="AF20" s="15" t="n">
        <v>0.189851488759537</v>
      </c>
      <c r="AG20" s="15" t="n">
        <v>0.427126643033247</v>
      </c>
      <c r="AH20" s="15" t="n">
        <v>0.231859162326579</v>
      </c>
      <c r="AI20" s="15" t="n">
        <v>0.129349205654514</v>
      </c>
    </row>
    <row r="21" customFormat="false" ht="15" hidden="false" customHeight="false" outlineLevel="0" collapsed="false">
      <c r="A21" s="7" t="s">
        <v>54</v>
      </c>
      <c r="B21" s="8" t="n">
        <v>219.6</v>
      </c>
      <c r="C21" s="8" t="n">
        <v>1146.1</v>
      </c>
      <c r="D21" s="8" t="n">
        <v>1298.5</v>
      </c>
      <c r="E21" s="8" t="n">
        <v>91.4</v>
      </c>
      <c r="F21" s="8" t="n">
        <v>132.5</v>
      </c>
      <c r="G21" s="8" t="n">
        <v>157.4</v>
      </c>
      <c r="H21" s="8" t="n">
        <v>7110.5</v>
      </c>
      <c r="I21" s="8" t="n">
        <v>6486.1</v>
      </c>
      <c r="J21" s="8" t="n">
        <v>6486.1</v>
      </c>
      <c r="K21" s="8" t="n">
        <v>3311.7</v>
      </c>
      <c r="L21" s="8" t="n">
        <v>3311.7</v>
      </c>
      <c r="M21" s="8" t="n">
        <v>8510.6</v>
      </c>
      <c r="N21" s="8" t="n">
        <v>2023.5</v>
      </c>
      <c r="O21" s="8" t="n">
        <v>914.3</v>
      </c>
      <c r="P21" s="8" t="n">
        <v>4047.1</v>
      </c>
      <c r="Q21" s="8" t="n">
        <v>4442.9</v>
      </c>
      <c r="R21" s="8" t="n">
        <f aca="false">SUM(B21:Q21)</f>
        <v>49690</v>
      </c>
      <c r="S21" s="15" t="n">
        <v>0.523309776207303</v>
      </c>
      <c r="T21" s="15" t="n">
        <v>0.338004449978567</v>
      </c>
      <c r="U21" s="15" t="n">
        <v>0.338004449978567</v>
      </c>
      <c r="V21" s="15" t="n">
        <v>0.531170743679948</v>
      </c>
      <c r="W21" s="15" t="n">
        <v>0.5</v>
      </c>
      <c r="X21" s="15" t="n">
        <v>0.807909550887119</v>
      </c>
      <c r="Y21" s="15" t="n">
        <v>0.0612899979875226</v>
      </c>
      <c r="Z21" s="15" t="n">
        <v>0.938710002012478</v>
      </c>
      <c r="AA21" s="15" t="n">
        <v>3045.5</v>
      </c>
      <c r="AB21" s="15" t="n">
        <v>46644.5</v>
      </c>
      <c r="AC21" s="15" t="n">
        <v>0.130180727011593</v>
      </c>
      <c r="AD21" s="15" t="n">
        <v>1.58497571154667</v>
      </c>
      <c r="AE21" s="15" t="n">
        <v>0.00441940028174683</v>
      </c>
      <c r="AF21" s="15" t="n">
        <v>0.0568705977057758</v>
      </c>
      <c r="AG21" s="15" t="n">
        <v>0.470807003421212</v>
      </c>
      <c r="AH21" s="15" t="n">
        <v>0.297043670758704</v>
      </c>
      <c r="AI21" s="15" t="n">
        <v>0.170859327832562</v>
      </c>
    </row>
    <row r="22" customFormat="false" ht="15" hidden="false" customHeight="false" outlineLevel="0" collapsed="false">
      <c r="A22" s="7" t="s">
        <v>55</v>
      </c>
      <c r="B22" s="8" t="n">
        <v>32.4</v>
      </c>
      <c r="C22" s="8" t="n">
        <v>310.9</v>
      </c>
      <c r="D22" s="8" t="n">
        <v>654.2</v>
      </c>
      <c r="E22" s="8" t="n">
        <v>34</v>
      </c>
      <c r="F22" s="8" t="n">
        <v>41.5</v>
      </c>
      <c r="G22" s="8" t="n">
        <v>76</v>
      </c>
      <c r="H22" s="8" t="n">
        <v>1771</v>
      </c>
      <c r="I22" s="8" t="n">
        <v>1605.4</v>
      </c>
      <c r="J22" s="8" t="n">
        <v>1605.4</v>
      </c>
      <c r="K22" s="8" t="n">
        <v>965.3</v>
      </c>
      <c r="L22" s="8" t="n">
        <v>965.3</v>
      </c>
      <c r="M22" s="8" t="n">
        <v>1549.2</v>
      </c>
      <c r="N22" s="8" t="n">
        <v>506.8</v>
      </c>
      <c r="O22" s="8" t="n">
        <v>227.1</v>
      </c>
      <c r="P22" s="8" t="n">
        <v>1059.6</v>
      </c>
      <c r="Q22" s="8" t="n">
        <v>1099.8</v>
      </c>
      <c r="R22" s="8" t="n">
        <f aca="false">SUM(B22:Q22)</f>
        <v>12503.9</v>
      </c>
      <c r="S22" s="15" t="n">
        <v>0.50930814115032</v>
      </c>
      <c r="T22" s="15" t="n">
        <v>0.375500836348076</v>
      </c>
      <c r="U22" s="15" t="n">
        <v>0.375500836348076</v>
      </c>
      <c r="V22" s="15" t="n">
        <v>0.677857216868718</v>
      </c>
      <c r="W22" s="15" t="n">
        <v>0.5</v>
      </c>
      <c r="X22" s="15" t="n">
        <v>0.753501945525292</v>
      </c>
      <c r="Y22" s="15" t="n">
        <v>0.0918913299050696</v>
      </c>
      <c r="Z22" s="15" t="n">
        <v>0.90810867009493</v>
      </c>
      <c r="AA22" s="15" t="n">
        <v>1149</v>
      </c>
      <c r="AB22" s="15" t="n">
        <v>11354.9</v>
      </c>
      <c r="AC22" s="15" t="n">
        <v>0.19320341006541</v>
      </c>
      <c r="AD22" s="15" t="n">
        <v>1.83077822928211</v>
      </c>
      <c r="AE22" s="15" t="n">
        <v>0.00259119154823695</v>
      </c>
      <c r="AF22" s="15" t="n">
        <v>0.0893001383568327</v>
      </c>
      <c r="AG22" s="15" t="n">
        <v>0.475619606682715</v>
      </c>
      <c r="AH22" s="15" t="n">
        <v>0.25979094522509</v>
      </c>
      <c r="AI22" s="15" t="n">
        <v>0.172698118187126</v>
      </c>
    </row>
    <row r="23" customFormat="false" ht="15" hidden="false" customHeight="false" outlineLevel="0" collapsed="false">
      <c r="A23" s="7" t="s">
        <v>56</v>
      </c>
      <c r="B23" s="8" t="n">
        <v>17.7</v>
      </c>
      <c r="C23" s="8" t="n">
        <v>54.9</v>
      </c>
      <c r="D23" s="8" t="n">
        <v>128.7</v>
      </c>
      <c r="E23" s="8" t="n">
        <v>10</v>
      </c>
      <c r="F23" s="8" t="n">
        <v>10.7</v>
      </c>
      <c r="G23" s="8" t="n">
        <v>14.3</v>
      </c>
      <c r="H23" s="8" t="n">
        <v>311.1</v>
      </c>
      <c r="I23" s="8" t="n">
        <v>288.7</v>
      </c>
      <c r="J23" s="8" t="n">
        <v>288.7</v>
      </c>
      <c r="K23" s="8" t="n">
        <v>228.3</v>
      </c>
      <c r="L23" s="8" t="n">
        <v>228.3</v>
      </c>
      <c r="M23" s="8" t="n">
        <v>540.1</v>
      </c>
      <c r="N23" s="8" t="n">
        <v>154.2</v>
      </c>
      <c r="O23" s="8" t="n">
        <v>78.1</v>
      </c>
      <c r="P23" s="8" t="n">
        <v>295.5</v>
      </c>
      <c r="Q23" s="8" t="n">
        <v>321.7</v>
      </c>
      <c r="R23" s="8" t="n">
        <f aca="false">SUM(B23:Q23)</f>
        <v>2971</v>
      </c>
      <c r="S23" s="15" t="n">
        <v>0.521224886584575</v>
      </c>
      <c r="T23" s="15" t="n">
        <v>0.441586073500967</v>
      </c>
      <c r="U23" s="15" t="n">
        <v>0.441586073500967</v>
      </c>
      <c r="V23" s="15" t="n">
        <v>0.700980392156863</v>
      </c>
      <c r="W23" s="15" t="n">
        <v>0.5</v>
      </c>
      <c r="X23" s="15" t="n">
        <v>0.777905804407317</v>
      </c>
      <c r="Y23" s="15" t="n">
        <v>0.0795355099293167</v>
      </c>
      <c r="Z23" s="15" t="n">
        <v>0.920464490070683</v>
      </c>
      <c r="AA23" s="15" t="n">
        <v>236.3</v>
      </c>
      <c r="AB23" s="15" t="n">
        <v>2734.7</v>
      </c>
      <c r="AC23" s="15" t="n">
        <v>0.211586676217765</v>
      </c>
      <c r="AD23" s="15" t="n">
        <v>1.11601878684921</v>
      </c>
      <c r="AE23" s="15" t="n">
        <v>0.00595759003702457</v>
      </c>
      <c r="AF23" s="15" t="n">
        <v>0.0735779198922922</v>
      </c>
      <c r="AG23" s="15" t="n">
        <v>0.375900370245709</v>
      </c>
      <c r="AH23" s="15" t="n">
        <v>0.33682261864692</v>
      </c>
      <c r="AI23" s="15" t="n">
        <v>0.207741501178055</v>
      </c>
    </row>
    <row r="24" customFormat="false" ht="15" hidden="false" customHeight="false" outlineLevel="0" collapsed="false">
      <c r="A24" s="7" t="s">
        <v>57</v>
      </c>
      <c r="B24" s="8" t="n">
        <v>7.5</v>
      </c>
      <c r="C24" s="8" t="n">
        <v>26.2</v>
      </c>
      <c r="D24" s="8" t="n">
        <v>122.7</v>
      </c>
      <c r="E24" s="8" t="n">
        <v>9.7</v>
      </c>
      <c r="F24" s="8" t="n">
        <v>1</v>
      </c>
      <c r="G24" s="8" t="n">
        <v>11.5</v>
      </c>
      <c r="H24" s="8" t="n">
        <v>237.1</v>
      </c>
      <c r="I24" s="8" t="n">
        <v>205.8</v>
      </c>
      <c r="J24" s="8" t="n">
        <v>205.8</v>
      </c>
      <c r="K24" s="8" t="n">
        <v>128.8</v>
      </c>
      <c r="L24" s="8" t="n">
        <v>128.8</v>
      </c>
      <c r="M24" s="8" t="n">
        <v>225.4</v>
      </c>
      <c r="N24" s="8" t="n">
        <v>68.7</v>
      </c>
      <c r="O24" s="8" t="n">
        <v>29.6</v>
      </c>
      <c r="P24" s="8" t="n">
        <v>108.7</v>
      </c>
      <c r="Q24" s="8" t="n">
        <v>115.8</v>
      </c>
      <c r="R24" s="8" t="n">
        <f aca="false">SUM(B24:Q24)</f>
        <v>1633.1</v>
      </c>
      <c r="S24" s="15" t="n">
        <v>0.515812917594655</v>
      </c>
      <c r="T24" s="15" t="n">
        <v>0.384937238493724</v>
      </c>
      <c r="U24" s="15" t="n">
        <v>0.384937238493724</v>
      </c>
      <c r="V24" s="15" t="n">
        <v>0.824042981867025</v>
      </c>
      <c r="W24" s="15" t="n">
        <v>0.5</v>
      </c>
      <c r="X24" s="15" t="n">
        <v>0.766405984359062</v>
      </c>
      <c r="Y24" s="15" t="n">
        <v>0.109362561998653</v>
      </c>
      <c r="Z24" s="15" t="n">
        <v>0.890637438001347</v>
      </c>
      <c r="AA24" s="15" t="n">
        <v>178.6</v>
      </c>
      <c r="AB24" s="15" t="n">
        <v>1454.5</v>
      </c>
      <c r="AC24" s="15" t="n">
        <v>0.229710610932476</v>
      </c>
      <c r="AD24" s="15" t="n">
        <v>1.71823204419889</v>
      </c>
      <c r="AE24" s="15" t="n">
        <v>0.00459249280509461</v>
      </c>
      <c r="AF24" s="15" t="n">
        <v>0.104770069193558</v>
      </c>
      <c r="AG24" s="15" t="n">
        <v>0.476088420794807</v>
      </c>
      <c r="AH24" s="15" t="n">
        <v>0.277080399240708</v>
      </c>
      <c r="AI24" s="15" t="n">
        <v>0.137468617965832</v>
      </c>
    </row>
    <row r="25" customFormat="false" ht="15" hidden="false" customHeight="false" outlineLevel="0" collapsed="false">
      <c r="A25" s="7" t="s">
        <v>58</v>
      </c>
      <c r="B25" s="8" t="n">
        <v>19</v>
      </c>
      <c r="C25" s="8" t="n">
        <v>50.5</v>
      </c>
      <c r="D25" s="8" t="n">
        <v>106.7</v>
      </c>
      <c r="E25" s="8" t="n">
        <v>9.6</v>
      </c>
      <c r="F25" s="8" t="n">
        <v>6.9</v>
      </c>
      <c r="G25" s="8" t="n">
        <v>12.3</v>
      </c>
      <c r="H25" s="8" t="n">
        <v>349.7</v>
      </c>
      <c r="I25" s="8" t="n">
        <v>318.9</v>
      </c>
      <c r="J25" s="8" t="n">
        <v>318.9</v>
      </c>
      <c r="K25" s="8" t="n">
        <v>220.4</v>
      </c>
      <c r="L25" s="8" t="n">
        <v>220.4</v>
      </c>
      <c r="M25" s="8" t="n">
        <v>407.1</v>
      </c>
      <c r="N25" s="8" t="n">
        <v>130.1</v>
      </c>
      <c r="O25" s="8" t="n">
        <v>61.2</v>
      </c>
      <c r="P25" s="8" t="n">
        <v>253.8</v>
      </c>
      <c r="Q25" s="8" t="n">
        <v>269.5</v>
      </c>
      <c r="R25" s="8" t="n">
        <f aca="false">SUM(B25:Q25)</f>
        <v>2755</v>
      </c>
      <c r="S25" s="15" t="n">
        <v>0.515000955474871</v>
      </c>
      <c r="T25" s="15" t="n">
        <v>0.4086779158168</v>
      </c>
      <c r="U25" s="15" t="n">
        <v>0.4086779158168</v>
      </c>
      <c r="V25" s="15" t="n">
        <v>0.678753180661578</v>
      </c>
      <c r="W25" s="15" t="n">
        <v>0.5</v>
      </c>
      <c r="X25" s="15" t="n">
        <v>0.757818317200298</v>
      </c>
      <c r="Y25" s="15" t="n">
        <v>0.0744101633393829</v>
      </c>
      <c r="Z25" s="15" t="n">
        <v>0.925589836660617</v>
      </c>
      <c r="AA25" s="15" t="n">
        <v>205</v>
      </c>
      <c r="AB25" s="15" t="n">
        <v>2550</v>
      </c>
      <c r="AC25" s="15" t="n">
        <v>0.169716036095703</v>
      </c>
      <c r="AD25" s="15" t="n">
        <v>1.47520762090865</v>
      </c>
      <c r="AE25" s="15" t="n">
        <v>0.00689655172413793</v>
      </c>
      <c r="AF25" s="15" t="n">
        <v>0.067513611615245</v>
      </c>
      <c r="AG25" s="15" t="n">
        <v>0.438439201451906</v>
      </c>
      <c r="AH25" s="15" t="n">
        <v>0.297205081669692</v>
      </c>
      <c r="AI25" s="15" t="n">
        <v>0.18994555353902</v>
      </c>
    </row>
    <row r="26" customFormat="false" ht="15" hidden="false" customHeight="false" outlineLevel="0" collapsed="false">
      <c r="A26" s="7" t="s">
        <v>59</v>
      </c>
      <c r="B26" s="8" t="n">
        <v>8.8</v>
      </c>
      <c r="C26" s="8" t="n">
        <v>12.8</v>
      </c>
      <c r="D26" s="8" t="n">
        <v>27.9</v>
      </c>
      <c r="E26" s="8" t="n">
        <v>2.9</v>
      </c>
      <c r="F26" s="8" t="n">
        <v>5.9</v>
      </c>
      <c r="G26" s="8" t="n">
        <v>3.5</v>
      </c>
      <c r="H26" s="8" t="n">
        <v>93</v>
      </c>
      <c r="I26" s="8" t="n">
        <v>104.2</v>
      </c>
      <c r="J26" s="8" t="n">
        <v>104.2</v>
      </c>
      <c r="K26" s="8" t="n">
        <v>79.6</v>
      </c>
      <c r="L26" s="8" t="n">
        <v>79.6</v>
      </c>
      <c r="M26" s="8" t="n">
        <v>199.4</v>
      </c>
      <c r="N26" s="8" t="n">
        <v>63.2</v>
      </c>
      <c r="O26" s="8" t="n">
        <v>26</v>
      </c>
      <c r="P26" s="8" t="n">
        <v>108</v>
      </c>
      <c r="Q26" s="8" t="n">
        <v>115</v>
      </c>
      <c r="R26" s="8" t="n">
        <f aca="false">SUM(B26:Q26)</f>
        <v>1034</v>
      </c>
      <c r="S26" s="15" t="n">
        <v>0.515695067264574</v>
      </c>
      <c r="T26" s="15" t="n">
        <v>0.433079434167573</v>
      </c>
      <c r="U26" s="15" t="n">
        <v>0.433079434167573</v>
      </c>
      <c r="V26" s="15" t="n">
        <v>0.685503685503686</v>
      </c>
      <c r="W26" s="15" t="n">
        <v>0.5</v>
      </c>
      <c r="X26" s="15" t="n">
        <v>0.759329779131759</v>
      </c>
      <c r="Y26" s="15" t="n">
        <v>0.0597678916827853</v>
      </c>
      <c r="Z26" s="15" t="n">
        <v>0.940232108317215</v>
      </c>
      <c r="AA26" s="15" t="n">
        <v>61.8</v>
      </c>
      <c r="AB26" s="15" t="n">
        <v>972.2</v>
      </c>
      <c r="AC26" s="15" t="n">
        <v>0.162204724409449</v>
      </c>
      <c r="AD26" s="15" t="n">
        <v>1.03476371537208</v>
      </c>
      <c r="AE26" s="15" t="n">
        <v>0.00851063829787234</v>
      </c>
      <c r="AF26" s="15" t="n">
        <v>0.051257253384913</v>
      </c>
      <c r="AG26" s="15" t="n">
        <v>0.368471953578337</v>
      </c>
      <c r="AH26" s="15" t="n">
        <v>0.356092843326886</v>
      </c>
      <c r="AI26" s="15" t="n">
        <v>0.215667311411992</v>
      </c>
    </row>
    <row r="27" customFormat="false" ht="15" hidden="false" customHeight="false" outlineLevel="0" collapsed="false">
      <c r="A27" s="7" t="s">
        <v>60</v>
      </c>
      <c r="B27" s="8" t="n">
        <v>11.6</v>
      </c>
      <c r="C27" s="8" t="n">
        <v>17.3</v>
      </c>
      <c r="D27" s="8" t="n">
        <v>49.5</v>
      </c>
      <c r="E27" s="8" t="n">
        <v>4.1</v>
      </c>
      <c r="F27" s="8" t="n">
        <v>6.4</v>
      </c>
      <c r="G27" s="8" t="n">
        <v>5.3</v>
      </c>
      <c r="H27" s="8" t="n">
        <v>143.8</v>
      </c>
      <c r="I27" s="8" t="n">
        <v>128.6</v>
      </c>
      <c r="J27" s="8" t="n">
        <v>128.6</v>
      </c>
      <c r="K27" s="8" t="n">
        <v>90.2</v>
      </c>
      <c r="L27" s="8" t="n">
        <v>90.2</v>
      </c>
      <c r="M27" s="8" t="n">
        <v>305.7</v>
      </c>
      <c r="N27" s="8" t="n">
        <v>95</v>
      </c>
      <c r="O27" s="8" t="n">
        <v>37.4</v>
      </c>
      <c r="P27" s="8" t="n">
        <v>159.6</v>
      </c>
      <c r="Q27" s="8" t="n">
        <v>166.2</v>
      </c>
      <c r="R27" s="8" t="n">
        <f aca="false">SUM(B27:Q27)</f>
        <v>1439.5</v>
      </c>
      <c r="S27" s="15" t="n">
        <v>0.510128913443831</v>
      </c>
      <c r="T27" s="15" t="n">
        <v>0.412248628884826</v>
      </c>
      <c r="U27" s="15" t="n">
        <v>0.412248628884826</v>
      </c>
      <c r="V27" s="15" t="n">
        <v>0.741017964071856</v>
      </c>
      <c r="W27" s="15" t="n">
        <v>0.5</v>
      </c>
      <c r="X27" s="15" t="n">
        <v>0.762914898926878</v>
      </c>
      <c r="Y27" s="15" t="n">
        <v>0.0654393886766238</v>
      </c>
      <c r="Z27" s="15" t="n">
        <v>0.934560611323376</v>
      </c>
      <c r="AA27" s="15" t="n">
        <v>94.2</v>
      </c>
      <c r="AB27" s="15" t="n">
        <v>1345.3</v>
      </c>
      <c r="AC27" s="15" t="n">
        <v>0.191775244299674</v>
      </c>
      <c r="AD27" s="15" t="n">
        <v>0.929774749195533</v>
      </c>
      <c r="AE27" s="15" t="n">
        <v>0.00805835359499826</v>
      </c>
      <c r="AF27" s="15" t="n">
        <v>0.0573810350816256</v>
      </c>
      <c r="AG27" s="15" t="n">
        <v>0.341229593608892</v>
      </c>
      <c r="AH27" s="15" t="n">
        <v>0.367002431399792</v>
      </c>
      <c r="AI27" s="15" t="n">
        <v>0.226328586314693</v>
      </c>
    </row>
    <row r="28" customFormat="false" ht="15" hidden="false" customHeight="false" outlineLevel="0" collapsed="false">
      <c r="A28" s="7" t="s">
        <v>61</v>
      </c>
      <c r="B28" s="8" t="n">
        <v>7</v>
      </c>
      <c r="C28" s="8" t="n">
        <v>14.1</v>
      </c>
      <c r="D28" s="8" t="n">
        <v>43.9</v>
      </c>
      <c r="E28" s="8" t="n">
        <v>3.2</v>
      </c>
      <c r="F28" s="8" t="n">
        <v>2.4</v>
      </c>
      <c r="G28" s="8" t="n">
        <v>4.8</v>
      </c>
      <c r="H28" s="8" t="n">
        <v>134.5</v>
      </c>
      <c r="I28" s="8" t="n">
        <v>123</v>
      </c>
      <c r="J28" s="8" t="n">
        <v>123</v>
      </c>
      <c r="K28" s="8" t="n">
        <v>80.9</v>
      </c>
      <c r="L28" s="8" t="n">
        <v>80.9</v>
      </c>
      <c r="M28" s="8" t="n">
        <v>178.3</v>
      </c>
      <c r="N28" s="8" t="n">
        <v>56.2</v>
      </c>
      <c r="O28" s="8" t="n">
        <v>27.3</v>
      </c>
      <c r="P28" s="8" t="n">
        <v>123.8</v>
      </c>
      <c r="Q28" s="8" t="n">
        <v>124.9</v>
      </c>
      <c r="R28" s="8" t="n">
        <f aca="false">SUM(B28:Q28)</f>
        <v>1128.2</v>
      </c>
      <c r="S28" s="15" t="n">
        <v>0.502211499798955</v>
      </c>
      <c r="T28" s="15" t="n">
        <v>0.396763119176067</v>
      </c>
      <c r="U28" s="15" t="n">
        <v>0.396763119176067</v>
      </c>
      <c r="V28" s="15" t="n">
        <v>0.756896551724138</v>
      </c>
      <c r="W28" s="15" t="n">
        <v>0.5</v>
      </c>
      <c r="X28" s="15" t="n">
        <v>0.760341151385928</v>
      </c>
      <c r="Y28" s="15" t="n">
        <v>0.0668321219641908</v>
      </c>
      <c r="Z28" s="15" t="n">
        <v>0.933167878035809</v>
      </c>
      <c r="AA28" s="15" t="n">
        <v>75.4</v>
      </c>
      <c r="AB28" s="15" t="n">
        <v>1052.8</v>
      </c>
      <c r="AC28" s="15" t="n">
        <v>0.163415691374079</v>
      </c>
      <c r="AD28" s="15" t="n">
        <v>1.34636708491392</v>
      </c>
      <c r="AE28" s="15" t="n">
        <v>0.00620457365715299</v>
      </c>
      <c r="AF28" s="15" t="n">
        <v>0.0606275483070378</v>
      </c>
      <c r="AG28" s="15" t="n">
        <v>0.408970040772913</v>
      </c>
      <c r="AH28" s="15" t="n">
        <v>0.303758198900904</v>
      </c>
      <c r="AI28" s="15" t="n">
        <v>0.220439638361993</v>
      </c>
    </row>
    <row r="29" customFormat="false" ht="15" hidden="false" customHeight="false" outlineLevel="0" collapsed="false">
      <c r="A29" s="7" t="s">
        <v>62</v>
      </c>
      <c r="B29" s="8" t="n">
        <v>3.9</v>
      </c>
      <c r="C29" s="8" t="n">
        <v>9.5</v>
      </c>
      <c r="D29" s="8" t="n">
        <v>25.6</v>
      </c>
      <c r="E29" s="8" t="n">
        <v>2</v>
      </c>
      <c r="F29" s="8" t="n">
        <v>3.4</v>
      </c>
      <c r="G29" s="8" t="n">
        <v>2.6</v>
      </c>
      <c r="H29" s="8" t="n">
        <v>82.5</v>
      </c>
      <c r="I29" s="8" t="n">
        <v>70.5</v>
      </c>
      <c r="J29" s="8" t="n">
        <v>70.5</v>
      </c>
      <c r="K29" s="8" t="n">
        <v>51.5</v>
      </c>
      <c r="L29" s="8" t="n">
        <v>51.5</v>
      </c>
      <c r="M29" s="8" t="n">
        <v>116.9</v>
      </c>
      <c r="N29" s="8" t="n">
        <v>40</v>
      </c>
      <c r="O29" s="8" t="n">
        <v>14.8</v>
      </c>
      <c r="P29" s="8" t="n">
        <v>61.9</v>
      </c>
      <c r="Q29" s="8" t="n">
        <v>66.1</v>
      </c>
      <c r="R29" s="8" t="n">
        <f aca="false">SUM(B29:Q29)</f>
        <v>673.2</v>
      </c>
      <c r="S29" s="15" t="n">
        <v>0.51640625</v>
      </c>
      <c r="T29" s="15" t="n">
        <v>0.422131147540984</v>
      </c>
      <c r="U29" s="15" t="n">
        <v>0.422131147540984</v>
      </c>
      <c r="V29" s="15" t="n">
        <v>0.729344729344729</v>
      </c>
      <c r="W29" s="15" t="n">
        <v>0.5</v>
      </c>
      <c r="X29" s="15" t="n">
        <v>0.745060548119822</v>
      </c>
      <c r="Y29" s="15" t="n">
        <v>0.0698158051099228</v>
      </c>
      <c r="Z29" s="15" t="n">
        <v>0.930184194890077</v>
      </c>
      <c r="AA29" s="15" t="n">
        <v>47</v>
      </c>
      <c r="AB29" s="15" t="n">
        <v>626.2</v>
      </c>
      <c r="AC29" s="15" t="n">
        <v>0.170909090909091</v>
      </c>
      <c r="AD29" s="15" t="n">
        <v>1.2320788530466</v>
      </c>
      <c r="AE29" s="15" t="n">
        <v>0.00579322638146168</v>
      </c>
      <c r="AF29" s="15" t="n">
        <v>0.0640225787284611</v>
      </c>
      <c r="AG29" s="15" t="n">
        <v>0.408496732026144</v>
      </c>
      <c r="AH29" s="15" t="n">
        <v>0.331550802139038</v>
      </c>
      <c r="AI29" s="15" t="n">
        <v>0.190136660724896</v>
      </c>
    </row>
    <row r="30" customFormat="false" ht="15" hidden="false" customHeight="false" outlineLevel="0" collapsed="false">
      <c r="A30" s="7" t="s">
        <v>63</v>
      </c>
      <c r="B30" s="8" t="n">
        <v>9.3</v>
      </c>
      <c r="C30" s="8" t="n">
        <v>9</v>
      </c>
      <c r="D30" s="8" t="n">
        <v>29.6</v>
      </c>
      <c r="E30" s="8" t="n">
        <v>2.1</v>
      </c>
      <c r="F30" s="8" t="n">
        <v>3.3</v>
      </c>
      <c r="G30" s="8" t="n">
        <v>3.4</v>
      </c>
      <c r="H30" s="8" t="n">
        <v>89.6</v>
      </c>
      <c r="I30" s="8" t="n">
        <v>75.6</v>
      </c>
      <c r="J30" s="8" t="n">
        <v>75.6</v>
      </c>
      <c r="K30" s="8" t="n">
        <v>53.6</v>
      </c>
      <c r="L30" s="8" t="n">
        <v>53.6</v>
      </c>
      <c r="M30" s="8" t="n">
        <v>194.8</v>
      </c>
      <c r="N30" s="8" t="n">
        <v>63</v>
      </c>
      <c r="O30" s="8" t="n">
        <v>25.9</v>
      </c>
      <c r="P30" s="8" t="n">
        <v>108</v>
      </c>
      <c r="Q30" s="8" t="n">
        <v>114.8</v>
      </c>
      <c r="R30" s="8" t="n">
        <f aca="false">SUM(B30:Q30)</f>
        <v>911.2</v>
      </c>
      <c r="S30" s="15" t="n">
        <v>0.515260323159785</v>
      </c>
      <c r="T30" s="15" t="n">
        <v>0.414860681114551</v>
      </c>
      <c r="U30" s="15" t="n">
        <v>0.414860681114551</v>
      </c>
      <c r="V30" s="15" t="n">
        <v>0.766839378238342</v>
      </c>
      <c r="W30" s="15" t="n">
        <v>0.5</v>
      </c>
      <c r="X30" s="15" t="n">
        <v>0.755624515128006</v>
      </c>
      <c r="Y30" s="15" t="n">
        <v>0.062225636523266</v>
      </c>
      <c r="Z30" s="15" t="n">
        <v>0.937774363476734</v>
      </c>
      <c r="AA30" s="15" t="n">
        <v>56.7</v>
      </c>
      <c r="AB30" s="15" t="n">
        <v>854.5</v>
      </c>
      <c r="AC30" s="15" t="n">
        <v>0.192595108695652</v>
      </c>
      <c r="AD30" s="15" t="n">
        <v>0.872813519122443</v>
      </c>
      <c r="AE30" s="15" t="n">
        <v>0.010206321334504</v>
      </c>
      <c r="AF30" s="15" t="n">
        <v>0.0520193151887621</v>
      </c>
      <c r="AG30" s="15" t="n">
        <v>0.323090430201932</v>
      </c>
      <c r="AH30" s="15" t="n">
        <v>0.370171202809482</v>
      </c>
      <c r="AI30" s="15" t="n">
        <v>0.244512730465321</v>
      </c>
    </row>
    <row r="31" customFormat="false" ht="15" hidden="false" customHeight="false" outlineLevel="0" collapsed="false">
      <c r="A31" s="7" t="s">
        <v>64</v>
      </c>
      <c r="B31" s="8" t="n">
        <v>9.9</v>
      </c>
      <c r="C31" s="8" t="n">
        <v>40.3</v>
      </c>
      <c r="D31" s="8" t="n">
        <v>151.6</v>
      </c>
      <c r="E31" s="8" t="n">
        <v>7.6</v>
      </c>
      <c r="F31" s="8" t="n">
        <v>8.2</v>
      </c>
      <c r="G31" s="8" t="n">
        <v>11.8</v>
      </c>
      <c r="H31" s="8" t="n">
        <v>413.9</v>
      </c>
      <c r="I31" s="8" t="n">
        <v>361.5</v>
      </c>
      <c r="J31" s="8" t="n">
        <v>361.5</v>
      </c>
      <c r="K31" s="8" t="n">
        <v>218.8</v>
      </c>
      <c r="L31" s="8" t="n">
        <v>218.8</v>
      </c>
      <c r="M31" s="8" t="n">
        <v>340.6</v>
      </c>
      <c r="N31" s="8" t="n">
        <v>113.1</v>
      </c>
      <c r="O31" s="8" t="n">
        <v>53.7</v>
      </c>
      <c r="P31" s="8" t="n">
        <v>204.8</v>
      </c>
      <c r="Q31" s="8" t="n">
        <v>219.9</v>
      </c>
      <c r="R31" s="8" t="n">
        <f aca="false">SUM(B31:Q31)</f>
        <v>2736</v>
      </c>
      <c r="S31" s="15" t="n">
        <v>0.517777254532611</v>
      </c>
      <c r="T31" s="15" t="n">
        <v>0.377046355333448</v>
      </c>
      <c r="U31" s="15" t="n">
        <v>0.377046355333448</v>
      </c>
      <c r="V31" s="15" t="n">
        <v>0.78999478895258</v>
      </c>
      <c r="W31" s="15" t="n">
        <v>0.5</v>
      </c>
      <c r="X31" s="15" t="n">
        <v>0.750716332378223</v>
      </c>
      <c r="Y31" s="15" t="n">
        <v>0.0838450292397661</v>
      </c>
      <c r="Z31" s="15" t="n">
        <v>0.916154970760234</v>
      </c>
      <c r="AA31" s="15" t="n">
        <v>229.4</v>
      </c>
      <c r="AB31" s="15" t="n">
        <v>2506.6</v>
      </c>
      <c r="AC31" s="15" t="n">
        <v>0.169211477465516</v>
      </c>
      <c r="AD31" s="15" t="n">
        <v>1.86684109060865</v>
      </c>
      <c r="AE31" s="15" t="n">
        <v>0.00361842105263158</v>
      </c>
      <c r="AF31" s="15" t="n">
        <v>0.0802266081871345</v>
      </c>
      <c r="AG31" s="15" t="n">
        <v>0.495504385964912</v>
      </c>
      <c r="AH31" s="15" t="n">
        <v>0.265423976608187</v>
      </c>
      <c r="AI31" s="15" t="n">
        <v>0.155226608187135</v>
      </c>
    </row>
    <row r="32" customFormat="false" ht="15" hidden="false" customHeight="false" outlineLevel="0" collapsed="false">
      <c r="A32" s="7" t="s">
        <v>65</v>
      </c>
      <c r="B32" s="8" t="n">
        <v>2.5</v>
      </c>
      <c r="C32" s="8" t="n">
        <v>0.9</v>
      </c>
      <c r="D32" s="8" t="n">
        <v>7.5</v>
      </c>
      <c r="E32" s="8" t="n">
        <v>2.3</v>
      </c>
      <c r="F32" s="8" t="n">
        <v>0.3</v>
      </c>
      <c r="G32" s="8" t="n">
        <v>1</v>
      </c>
      <c r="H32" s="8" t="n">
        <v>11.1</v>
      </c>
      <c r="I32" s="8" t="n">
        <v>10.6</v>
      </c>
      <c r="J32" s="8" t="n">
        <v>7.5</v>
      </c>
      <c r="K32" s="8" t="n">
        <v>5</v>
      </c>
      <c r="L32" s="8" t="n">
        <v>8.3</v>
      </c>
      <c r="M32" s="8" t="n">
        <v>13.3</v>
      </c>
      <c r="N32" s="8" t="n">
        <v>4.1</v>
      </c>
      <c r="O32" s="8" t="n">
        <v>1.6</v>
      </c>
      <c r="P32" s="8" t="n">
        <v>10.8</v>
      </c>
      <c r="Q32" s="8" t="n">
        <v>9.1</v>
      </c>
      <c r="R32" s="8" t="n">
        <f aca="false">SUM(B32:Q32)</f>
        <v>95.9</v>
      </c>
      <c r="S32" s="15" t="n">
        <v>0.457286432160804</v>
      </c>
      <c r="T32" s="15" t="n">
        <v>0.4</v>
      </c>
      <c r="U32" s="15" t="n">
        <v>0.525316455696203</v>
      </c>
      <c r="V32" s="15" t="n">
        <v>0.892857142857143</v>
      </c>
      <c r="W32" s="15" t="n">
        <v>0.37593984962406</v>
      </c>
      <c r="X32" s="15" t="n">
        <v>0.764367816091954</v>
      </c>
      <c r="Y32" s="15" t="n">
        <v>0.151199165797706</v>
      </c>
      <c r="Z32" s="15" t="n">
        <v>0.848800834202294</v>
      </c>
      <c r="AA32" s="15" t="n">
        <v>14.5</v>
      </c>
      <c r="AB32" s="15" t="n">
        <v>81.4</v>
      </c>
      <c r="AC32" s="15" t="n">
        <v>0.423976608187134</v>
      </c>
      <c r="AD32" s="15" t="n">
        <v>1.25274725274725</v>
      </c>
      <c r="AE32" s="15" t="n">
        <v>0.0260688216892597</v>
      </c>
      <c r="AF32" s="15" t="n">
        <v>0.125130344108446</v>
      </c>
      <c r="AG32" s="15" t="n">
        <v>0.356621480709072</v>
      </c>
      <c r="AH32" s="15" t="n">
        <v>0.284671532846715</v>
      </c>
      <c r="AI32" s="15" t="n">
        <v>0.207507820646507</v>
      </c>
    </row>
    <row r="33" customFormat="false" ht="15" hidden="false" customHeight="false" outlineLevel="0" collapsed="false">
      <c r="A33" s="7" t="s">
        <v>66</v>
      </c>
      <c r="B33" s="8" t="n">
        <v>2.4</v>
      </c>
      <c r="C33" s="8" t="n">
        <v>1.6</v>
      </c>
      <c r="D33" s="8" t="n">
        <v>8.9</v>
      </c>
      <c r="E33" s="8" t="n">
        <v>1.5</v>
      </c>
      <c r="F33" s="8" t="n">
        <v>0.4</v>
      </c>
      <c r="G33" s="8" t="n">
        <v>1</v>
      </c>
      <c r="H33" s="8" t="n">
        <v>17.3</v>
      </c>
      <c r="I33" s="8" t="n">
        <v>19</v>
      </c>
      <c r="J33" s="8" t="n">
        <v>13.4</v>
      </c>
      <c r="K33" s="8" t="n">
        <v>8.6</v>
      </c>
      <c r="L33" s="8" t="n">
        <v>22.4</v>
      </c>
      <c r="M33" s="8" t="n">
        <v>34.4</v>
      </c>
      <c r="N33" s="8" t="n">
        <v>10.4</v>
      </c>
      <c r="O33" s="8" t="n">
        <v>6.2</v>
      </c>
      <c r="P33" s="8" t="n">
        <v>31</v>
      </c>
      <c r="Q33" s="8" t="n">
        <v>22.5</v>
      </c>
      <c r="R33" s="8" t="n">
        <f aca="false">SUM(B33:Q33)</f>
        <v>201</v>
      </c>
      <c r="S33" s="15" t="n">
        <v>0.420560747663551</v>
      </c>
      <c r="T33" s="15" t="n">
        <v>0.390909090909091</v>
      </c>
      <c r="U33" s="15" t="n">
        <v>0.625698324022346</v>
      </c>
      <c r="V33" s="15" t="n">
        <v>0.847619047619048</v>
      </c>
      <c r="W33" s="15" t="n">
        <v>0.27741935483871</v>
      </c>
      <c r="X33" s="15" t="n">
        <v>0.767857142857143</v>
      </c>
      <c r="Y33" s="15" t="n">
        <v>0.0786069651741294</v>
      </c>
      <c r="Z33" s="15" t="n">
        <v>0.921393034825871</v>
      </c>
      <c r="AA33" s="15" t="n">
        <v>15.8</v>
      </c>
      <c r="AB33" s="15" t="n">
        <v>185.2</v>
      </c>
      <c r="AC33" s="15" t="n">
        <v>0.271012006861063</v>
      </c>
      <c r="AD33" s="15" t="n">
        <v>0.794277929155313</v>
      </c>
      <c r="AE33" s="15" t="n">
        <v>0.0119402985074627</v>
      </c>
      <c r="AF33" s="15" t="n">
        <v>0.0666666666666667</v>
      </c>
      <c r="AG33" s="15" t="n">
        <v>0.290049751243781</v>
      </c>
      <c r="AH33" s="15" t="n">
        <v>0.365174129353234</v>
      </c>
      <c r="AI33" s="15" t="n">
        <v>0.266169154228856</v>
      </c>
    </row>
    <row r="34" customFormat="false" ht="15" hidden="false" customHeight="false" outlineLevel="0" collapsed="false">
      <c r="A34" s="7" t="s">
        <v>67</v>
      </c>
      <c r="B34" s="8" t="n">
        <v>3.2</v>
      </c>
      <c r="C34" s="8" t="n">
        <v>4.3</v>
      </c>
      <c r="D34" s="8" t="n">
        <v>14.5</v>
      </c>
      <c r="E34" s="8" t="n">
        <v>1.5</v>
      </c>
      <c r="F34" s="8" t="n">
        <v>0.2</v>
      </c>
      <c r="G34" s="8" t="n">
        <v>2</v>
      </c>
      <c r="H34" s="8" t="n">
        <v>22.4</v>
      </c>
      <c r="I34" s="8" t="n">
        <v>23.2</v>
      </c>
      <c r="J34" s="8" t="n">
        <v>16</v>
      </c>
      <c r="K34" s="8" t="n">
        <v>9.7</v>
      </c>
      <c r="L34" s="8" t="n">
        <v>15.6</v>
      </c>
      <c r="M34" s="8" t="n">
        <v>27.1</v>
      </c>
      <c r="N34" s="8" t="n">
        <v>8.3</v>
      </c>
      <c r="O34" s="8" t="n">
        <v>3.8</v>
      </c>
      <c r="P34" s="8" t="n">
        <v>25.4</v>
      </c>
      <c r="Q34" s="8" t="n">
        <v>20.1</v>
      </c>
      <c r="R34" s="8" t="n">
        <f aca="false">SUM(B34:Q34)</f>
        <v>197.3</v>
      </c>
      <c r="S34" s="15" t="n">
        <v>0.441758241758242</v>
      </c>
      <c r="T34" s="15" t="n">
        <v>0.377431906614786</v>
      </c>
      <c r="U34" s="15" t="n">
        <v>0.493670886075949</v>
      </c>
      <c r="V34" s="15" t="n">
        <v>0.771276595744681</v>
      </c>
      <c r="W34" s="15" t="n">
        <v>0.383399209486166</v>
      </c>
      <c r="X34" s="15" t="n">
        <v>0.765536723163842</v>
      </c>
      <c r="Y34" s="15" t="n">
        <v>0.130258489609731</v>
      </c>
      <c r="Z34" s="15" t="n">
        <v>0.869741510390269</v>
      </c>
      <c r="AA34" s="15" t="n">
        <v>25.7</v>
      </c>
      <c r="AB34" s="15" t="n">
        <v>171.6</v>
      </c>
      <c r="AC34" s="15" t="n">
        <v>0.360448807854137</v>
      </c>
      <c r="AD34" s="15" t="n">
        <v>1.30109489051095</v>
      </c>
      <c r="AE34" s="15" t="n">
        <v>0.0162189559047136</v>
      </c>
      <c r="AF34" s="15" t="n">
        <v>0.114039533705018</v>
      </c>
      <c r="AG34" s="15" t="n">
        <v>0.361378611251901</v>
      </c>
      <c r="AH34" s="15" t="n">
        <v>0.277749619868221</v>
      </c>
      <c r="AI34" s="15" t="n">
        <v>0.230613279270147</v>
      </c>
    </row>
    <row r="35" customFormat="false" ht="15" hidden="false" customHeight="false" outlineLevel="0" collapsed="false">
      <c r="A35" s="7" t="s">
        <v>68</v>
      </c>
      <c r="B35" s="8" t="n">
        <v>4.9</v>
      </c>
      <c r="C35" s="8" t="n">
        <v>3.1</v>
      </c>
      <c r="D35" s="8" t="n">
        <v>19.2</v>
      </c>
      <c r="E35" s="8" t="n">
        <v>4</v>
      </c>
      <c r="F35" s="8" t="n">
        <v>0.4</v>
      </c>
      <c r="G35" s="8" t="n">
        <v>3.4</v>
      </c>
      <c r="H35" s="8" t="n">
        <v>28.9</v>
      </c>
      <c r="I35" s="8" t="n">
        <v>31.5</v>
      </c>
      <c r="J35" s="8" t="n">
        <v>19.4</v>
      </c>
      <c r="K35" s="8" t="n">
        <v>13.2</v>
      </c>
      <c r="L35" s="8" t="n">
        <v>21.3</v>
      </c>
      <c r="M35" s="8" t="n">
        <v>38.1</v>
      </c>
      <c r="N35" s="8" t="n">
        <v>10.7</v>
      </c>
      <c r="O35" s="8" t="n">
        <v>4.1</v>
      </c>
      <c r="P35" s="8" t="n">
        <v>29.5</v>
      </c>
      <c r="Q35" s="8" t="n">
        <v>23.6</v>
      </c>
      <c r="R35" s="8" t="n">
        <f aca="false">SUM(B35:Q35)</f>
        <v>255.3</v>
      </c>
      <c r="S35" s="15" t="n">
        <v>0.444444444444445</v>
      </c>
      <c r="T35" s="15" t="n">
        <v>0.404907975460123</v>
      </c>
      <c r="U35" s="15" t="n">
        <v>0.523341523341523</v>
      </c>
      <c r="V35" s="15" t="n">
        <v>0.860986547085202</v>
      </c>
      <c r="W35" s="15" t="n">
        <v>0.382608695652174</v>
      </c>
      <c r="X35" s="15" t="n">
        <v>0.780737704918033</v>
      </c>
      <c r="Y35" s="15" t="n">
        <v>0.137093615354485</v>
      </c>
      <c r="Z35" s="15" t="n">
        <v>0.862906384645515</v>
      </c>
      <c r="AA35" s="15" t="n">
        <v>35</v>
      </c>
      <c r="AB35" s="15" t="n">
        <v>220.3</v>
      </c>
      <c r="AC35" s="15" t="n">
        <v>0.376344086021505</v>
      </c>
      <c r="AD35" s="15" t="n">
        <v>1.2533692722372</v>
      </c>
      <c r="AE35" s="15" t="n">
        <v>0.0191931061496279</v>
      </c>
      <c r="AF35" s="15" t="n">
        <v>0.117900509204857</v>
      </c>
      <c r="AG35" s="15" t="n">
        <v>0.36427732079906</v>
      </c>
      <c r="AH35" s="15" t="n">
        <v>0.290638464551508</v>
      </c>
      <c r="AI35" s="15" t="n">
        <v>0.207990599294947</v>
      </c>
    </row>
    <row r="36" customFormat="false" ht="15" hidden="false" customHeight="false" outlineLevel="0" collapsed="false">
      <c r="A36" s="7" t="s">
        <v>69</v>
      </c>
      <c r="B36" s="8" t="n">
        <v>3.7</v>
      </c>
      <c r="C36" s="8" t="n">
        <v>3.6</v>
      </c>
      <c r="D36" s="8" t="n">
        <v>17.7</v>
      </c>
      <c r="E36" s="8" t="n">
        <v>2.4</v>
      </c>
      <c r="F36" s="8" t="n">
        <v>0.3</v>
      </c>
      <c r="G36" s="8" t="n">
        <v>3.6</v>
      </c>
      <c r="H36" s="8" t="n">
        <v>39.3</v>
      </c>
      <c r="I36" s="8" t="n">
        <v>42.4</v>
      </c>
      <c r="J36" s="8" t="n">
        <v>27.1</v>
      </c>
      <c r="K36" s="8" t="n">
        <v>18.4</v>
      </c>
      <c r="L36" s="8" t="n">
        <v>35.9</v>
      </c>
      <c r="M36" s="8" t="n">
        <v>68.2</v>
      </c>
      <c r="N36" s="8" t="n">
        <v>20.4</v>
      </c>
      <c r="O36" s="8" t="n">
        <v>6.6</v>
      </c>
      <c r="P36" s="8" t="n">
        <v>43.3</v>
      </c>
      <c r="Q36" s="8" t="n">
        <v>34.4</v>
      </c>
      <c r="R36" s="8" t="n">
        <f aca="false">SUM(B36:Q36)</f>
        <v>367.3</v>
      </c>
      <c r="S36" s="15" t="n">
        <v>0.442728442728443</v>
      </c>
      <c r="T36" s="15" t="n">
        <v>0.404395604395604</v>
      </c>
      <c r="U36" s="15" t="n">
        <v>0.56984126984127</v>
      </c>
      <c r="V36" s="15" t="n">
        <v>0.830985915492958</v>
      </c>
      <c r="W36" s="15" t="n">
        <v>0.338858195211786</v>
      </c>
      <c r="X36" s="15" t="n">
        <v>0.769751693002257</v>
      </c>
      <c r="Y36" s="15" t="n">
        <v>0.0852164443234413</v>
      </c>
      <c r="Z36" s="15" t="n">
        <v>0.914783555676559</v>
      </c>
      <c r="AA36" s="15" t="n">
        <v>31.3</v>
      </c>
      <c r="AB36" s="15" t="n">
        <v>336</v>
      </c>
      <c r="AC36" s="15" t="n">
        <v>0.246069182389937</v>
      </c>
      <c r="AD36" s="15" t="n">
        <v>0.97025171624714</v>
      </c>
      <c r="AE36" s="15" t="n">
        <v>0.0100735093928669</v>
      </c>
      <c r="AF36" s="15" t="n">
        <v>0.0751429349305745</v>
      </c>
      <c r="AG36" s="15" t="n">
        <v>0.346310917506126</v>
      </c>
      <c r="AH36" s="15" t="n">
        <v>0.356928940920229</v>
      </c>
      <c r="AI36" s="15" t="n">
        <v>0.211543697250204</v>
      </c>
    </row>
    <row r="37" customFormat="false" ht="15" hidden="false" customHeight="false" outlineLevel="0" collapsed="false">
      <c r="A37" s="7" t="s">
        <v>70</v>
      </c>
      <c r="B37" s="8" t="n">
        <v>3.4</v>
      </c>
      <c r="C37" s="8" t="n">
        <v>1.6</v>
      </c>
      <c r="D37" s="8" t="n">
        <v>9.7</v>
      </c>
      <c r="E37" s="8" t="n">
        <v>0.6</v>
      </c>
      <c r="F37" s="8" t="n">
        <v>0.3</v>
      </c>
      <c r="G37" s="8" t="n">
        <v>1.4</v>
      </c>
      <c r="H37" s="8" t="n">
        <v>20</v>
      </c>
      <c r="I37" s="8" t="n">
        <v>22.7</v>
      </c>
      <c r="J37" s="8" t="n">
        <v>13.6</v>
      </c>
      <c r="K37" s="8" t="n">
        <v>9</v>
      </c>
      <c r="L37" s="8" t="n">
        <v>12.2</v>
      </c>
      <c r="M37" s="8" t="n">
        <v>21.9</v>
      </c>
      <c r="N37" s="8" t="n">
        <v>6.4</v>
      </c>
      <c r="O37" s="8" t="n">
        <v>2.8</v>
      </c>
      <c r="P37" s="8" t="n">
        <v>20.3</v>
      </c>
      <c r="Q37" s="8" t="n">
        <v>15.4</v>
      </c>
      <c r="R37" s="8" t="n">
        <f aca="false">SUM(B37:Q37)</f>
        <v>161.3</v>
      </c>
      <c r="S37" s="15" t="n">
        <v>0.431372549019608</v>
      </c>
      <c r="T37" s="15" t="n">
        <v>0.398230088495575</v>
      </c>
      <c r="U37" s="15" t="n">
        <v>0.472868217054264</v>
      </c>
      <c r="V37" s="15" t="n">
        <v>0.858407079646018</v>
      </c>
      <c r="W37" s="15" t="n">
        <v>0.424528301886792</v>
      </c>
      <c r="X37" s="15" t="n">
        <v>0.773851590106007</v>
      </c>
      <c r="Y37" s="15" t="n">
        <v>0.105393676379417</v>
      </c>
      <c r="Z37" s="15" t="n">
        <v>0.894606323620583</v>
      </c>
      <c r="AA37" s="15" t="n">
        <v>17</v>
      </c>
      <c r="AB37" s="15" t="n">
        <v>144.3</v>
      </c>
      <c r="AC37" s="15" t="n">
        <v>0.260336906584992</v>
      </c>
      <c r="AD37" s="15" t="n">
        <v>1.5080831408776</v>
      </c>
      <c r="AE37" s="15" t="n">
        <v>0.0210787352758834</v>
      </c>
      <c r="AF37" s="15" t="n">
        <v>0.0843149411035338</v>
      </c>
      <c r="AG37" s="15" t="n">
        <v>0.404835709857409</v>
      </c>
      <c r="AH37" s="15" t="n">
        <v>0.268443893366398</v>
      </c>
      <c r="AI37" s="15" t="n">
        <v>0.221326720396776</v>
      </c>
    </row>
    <row r="38" customFormat="false" ht="15" hidden="false" customHeight="false" outlineLevel="0" collapsed="false">
      <c r="A38" s="7" t="s">
        <v>71</v>
      </c>
      <c r="B38" s="8" t="n">
        <v>2.7</v>
      </c>
      <c r="C38" s="8" t="n">
        <v>0.3</v>
      </c>
      <c r="D38" s="8" t="n">
        <v>1.1</v>
      </c>
      <c r="E38" s="8" t="n">
        <v>0.2</v>
      </c>
      <c r="F38" s="8" t="n">
        <v>0.2</v>
      </c>
      <c r="G38" s="8" t="n">
        <v>0.2</v>
      </c>
      <c r="H38" s="8" t="n">
        <v>2.7</v>
      </c>
      <c r="I38" s="8" t="n">
        <v>2.7</v>
      </c>
      <c r="J38" s="8" t="n">
        <v>2.2</v>
      </c>
      <c r="K38" s="8" t="n">
        <v>1.3</v>
      </c>
      <c r="L38" s="8" t="n">
        <v>2</v>
      </c>
      <c r="M38" s="8" t="n">
        <v>3.4</v>
      </c>
      <c r="N38" s="8" t="n">
        <v>0.9</v>
      </c>
      <c r="O38" s="8" t="n">
        <v>0.4</v>
      </c>
      <c r="P38" s="8" t="n">
        <v>3</v>
      </c>
      <c r="Q38" s="8" t="n">
        <v>2.2</v>
      </c>
      <c r="R38" s="8" t="n">
        <f aca="false">SUM(B38:Q38)</f>
        <v>25.5</v>
      </c>
      <c r="S38" s="15" t="n">
        <v>0.423076923076923</v>
      </c>
      <c r="T38" s="15" t="n">
        <v>0.371428571428571</v>
      </c>
      <c r="U38" s="15" t="n">
        <v>0.476190476190476</v>
      </c>
      <c r="V38" s="15" t="n">
        <v>0.785714285714286</v>
      </c>
      <c r="W38" s="15" t="n">
        <v>0.393939393939394</v>
      </c>
      <c r="X38" s="15" t="n">
        <v>0.790697674418605</v>
      </c>
      <c r="Y38" s="15" t="n">
        <v>0.184313725490196</v>
      </c>
      <c r="Z38" s="15" t="n">
        <v>0.815686274509804</v>
      </c>
      <c r="AA38" s="15" t="n">
        <v>4.7</v>
      </c>
      <c r="AB38" s="15" t="n">
        <v>20.8</v>
      </c>
      <c r="AC38" s="15" t="n">
        <v>0.528089887640449</v>
      </c>
      <c r="AD38" s="15" t="n">
        <v>1.32835820895522</v>
      </c>
      <c r="AE38" s="15" t="n">
        <v>0.105882352941177</v>
      </c>
      <c r="AF38" s="15" t="n">
        <v>0.0784313725490196</v>
      </c>
      <c r="AG38" s="15" t="n">
        <v>0.349019607843137</v>
      </c>
      <c r="AH38" s="15" t="n">
        <v>0.262745098039216</v>
      </c>
      <c r="AI38" s="15" t="n">
        <v>0.203921568627451</v>
      </c>
    </row>
    <row r="39" customFormat="false" ht="15" hidden="false" customHeight="false" outlineLevel="0" collapsed="false">
      <c r="A39" s="7" t="s">
        <v>72</v>
      </c>
      <c r="B39" s="8" t="n">
        <v>2.9</v>
      </c>
      <c r="C39" s="8" t="n">
        <v>0.5</v>
      </c>
      <c r="D39" s="8" t="n">
        <v>3.7</v>
      </c>
      <c r="E39" s="8" t="n">
        <v>0.5</v>
      </c>
      <c r="F39" s="8" t="n">
        <v>0.2</v>
      </c>
      <c r="G39" s="8" t="n">
        <v>0.6</v>
      </c>
      <c r="H39" s="8" t="n">
        <v>6.4</v>
      </c>
      <c r="I39" s="8" t="n">
        <v>5</v>
      </c>
      <c r="J39" s="8" t="n">
        <v>4.4</v>
      </c>
      <c r="K39" s="8" t="n">
        <v>2.2</v>
      </c>
      <c r="L39" s="8" t="n">
        <v>4.4</v>
      </c>
      <c r="M39" s="8" t="n">
        <v>10.1</v>
      </c>
      <c r="N39" s="8" t="n">
        <v>3</v>
      </c>
      <c r="O39" s="8" t="n">
        <v>1</v>
      </c>
      <c r="P39" s="8" t="n">
        <v>7.3</v>
      </c>
      <c r="Q39" s="8" t="n">
        <v>5.8</v>
      </c>
      <c r="R39" s="8" t="n">
        <f aca="false">SUM(B39:Q39)</f>
        <v>58</v>
      </c>
      <c r="S39" s="15" t="n">
        <v>0.442748091603053</v>
      </c>
      <c r="T39" s="15" t="n">
        <v>0.333333333333333</v>
      </c>
      <c r="U39" s="15" t="n">
        <v>0.5</v>
      </c>
      <c r="V39" s="15" t="n">
        <v>0.880952380952381</v>
      </c>
      <c r="W39" s="15" t="n">
        <v>0.333333333333333</v>
      </c>
      <c r="X39" s="15" t="n">
        <v>0.770992366412214</v>
      </c>
      <c r="Y39" s="15" t="n">
        <v>0.144827586206897</v>
      </c>
      <c r="Z39" s="15" t="n">
        <v>0.855172413793103</v>
      </c>
      <c r="AA39" s="15" t="n">
        <v>8.4</v>
      </c>
      <c r="AB39" s="15" t="n">
        <v>49.6</v>
      </c>
      <c r="AC39" s="15" t="n">
        <v>0.466666666666667</v>
      </c>
      <c r="AD39" s="15" t="n">
        <v>0.972972972972973</v>
      </c>
      <c r="AE39" s="15" t="n">
        <v>0.05</v>
      </c>
      <c r="AF39" s="15" t="n">
        <v>0.0948275862068966</v>
      </c>
      <c r="AG39" s="15" t="n">
        <v>0.310344827586207</v>
      </c>
      <c r="AH39" s="15" t="n">
        <v>0.318965517241379</v>
      </c>
      <c r="AI39" s="15" t="n">
        <v>0.225862068965517</v>
      </c>
    </row>
    <row r="40" customFormat="false" ht="15" hidden="false" customHeight="false" outlineLevel="0" collapsed="false">
      <c r="A40" s="7" t="s">
        <v>73</v>
      </c>
      <c r="B40" s="8" t="n">
        <v>3.2</v>
      </c>
      <c r="C40" s="8" t="n">
        <v>0.6</v>
      </c>
      <c r="D40" s="8" t="n">
        <v>2.6</v>
      </c>
      <c r="E40" s="8" t="n">
        <v>0.2</v>
      </c>
      <c r="F40" s="8" t="n">
        <v>0.3</v>
      </c>
      <c r="G40" s="8" t="n">
        <v>0.5</v>
      </c>
      <c r="H40" s="8" t="n">
        <v>7.2</v>
      </c>
      <c r="I40" s="8" t="n">
        <v>7.7</v>
      </c>
      <c r="J40" s="8" t="n">
        <v>5.3</v>
      </c>
      <c r="K40" s="8" t="n">
        <v>3.2</v>
      </c>
      <c r="L40" s="8" t="n">
        <v>6.1</v>
      </c>
      <c r="M40" s="8" t="n">
        <v>11.1</v>
      </c>
      <c r="N40" s="8" t="n">
        <v>3.3</v>
      </c>
      <c r="O40" s="8" t="n">
        <v>1.5</v>
      </c>
      <c r="P40" s="8" t="n">
        <v>10.9</v>
      </c>
      <c r="Q40" s="8" t="n">
        <v>8.5</v>
      </c>
      <c r="R40" s="8" t="n">
        <f aca="false">SUM(B40:Q40)</f>
        <v>72.2</v>
      </c>
      <c r="S40" s="15" t="n">
        <v>0.438144329896907</v>
      </c>
      <c r="T40" s="15" t="n">
        <v>0.376470588235294</v>
      </c>
      <c r="U40" s="15" t="n">
        <v>0.535087719298246</v>
      </c>
      <c r="V40" s="15" t="n">
        <v>0.8125</v>
      </c>
      <c r="W40" s="15" t="n">
        <v>0.344086021505376</v>
      </c>
      <c r="X40" s="15" t="n">
        <v>0.770833333333333</v>
      </c>
      <c r="Y40" s="15" t="n">
        <v>0.102493074792244</v>
      </c>
      <c r="Z40" s="15" t="n">
        <v>0.897506925207756</v>
      </c>
      <c r="AA40" s="15" t="n">
        <v>7.4</v>
      </c>
      <c r="AB40" s="15" t="n">
        <v>64.8</v>
      </c>
      <c r="AC40" s="15" t="n">
        <v>0.316239316239316</v>
      </c>
      <c r="AD40" s="15" t="n">
        <v>1.06363636363636</v>
      </c>
      <c r="AE40" s="15" t="n">
        <v>0.0443213296398892</v>
      </c>
      <c r="AF40" s="15" t="n">
        <v>0.0581717451523546</v>
      </c>
      <c r="AG40" s="15" t="n">
        <v>0.32409972299169</v>
      </c>
      <c r="AH40" s="15" t="n">
        <v>0.304709141274238</v>
      </c>
      <c r="AI40" s="15" t="n">
        <v>0.268698060941828</v>
      </c>
    </row>
    <row r="41" customFormat="false" ht="15" hidden="false" customHeight="false" outlineLevel="0" collapsed="false">
      <c r="A41" s="7" t="s">
        <v>74</v>
      </c>
      <c r="B41" s="8" t="n">
        <v>4.7</v>
      </c>
      <c r="C41" s="8" t="n">
        <v>22.3</v>
      </c>
      <c r="D41" s="8" t="n">
        <v>97.6</v>
      </c>
      <c r="E41" s="8" t="n">
        <v>6.7</v>
      </c>
      <c r="F41" s="8" t="n">
        <v>1.6</v>
      </c>
      <c r="G41" s="8" t="n">
        <v>7.3</v>
      </c>
      <c r="H41" s="8" t="n">
        <v>202.6</v>
      </c>
      <c r="I41" s="8" t="n">
        <v>177</v>
      </c>
      <c r="J41" s="8" t="n">
        <v>116.2</v>
      </c>
      <c r="K41" s="8" t="n">
        <v>114.7</v>
      </c>
      <c r="L41" s="8" t="n">
        <v>148.1</v>
      </c>
      <c r="M41" s="8" t="n">
        <v>207.7</v>
      </c>
      <c r="N41" s="8" t="n">
        <v>65.8</v>
      </c>
      <c r="O41" s="8" t="n">
        <v>28.2</v>
      </c>
      <c r="P41" s="8" t="n">
        <v>104.3</v>
      </c>
      <c r="Q41" s="8" t="n">
        <v>112.7</v>
      </c>
      <c r="R41" s="8" t="n">
        <f aca="false">SUM(B41:Q41)</f>
        <v>1417.5</v>
      </c>
      <c r="S41" s="15" t="n">
        <v>0.519354838709678</v>
      </c>
      <c r="T41" s="15" t="n">
        <v>0.496751840623647</v>
      </c>
      <c r="U41" s="15" t="n">
        <v>0.560348089292471</v>
      </c>
      <c r="V41" s="15" t="n">
        <v>0.814011676396998</v>
      </c>
      <c r="W41" s="15" t="n">
        <v>0.436453576864536</v>
      </c>
      <c r="X41" s="15" t="n">
        <v>0.759414990859232</v>
      </c>
      <c r="Y41" s="15" t="n">
        <v>0.0989065255731922</v>
      </c>
      <c r="Z41" s="15" t="n">
        <v>0.901093474426808</v>
      </c>
      <c r="AA41" s="15" t="n">
        <v>140.2</v>
      </c>
      <c r="AB41" s="15" t="n">
        <v>1277.3</v>
      </c>
      <c r="AC41" s="15" t="n">
        <v>0.22964782964783</v>
      </c>
      <c r="AD41" s="15" t="n">
        <v>1.35726989773233</v>
      </c>
      <c r="AE41" s="15" t="n">
        <v>0.00331569664902998</v>
      </c>
      <c r="AF41" s="15" t="n">
        <v>0.0955908289241623</v>
      </c>
      <c r="AG41" s="15" t="n">
        <v>0.430687830687831</v>
      </c>
      <c r="AH41" s="15" t="n">
        <v>0.317319223985891</v>
      </c>
      <c r="AI41" s="15" t="n">
        <v>0.153086419753086</v>
      </c>
    </row>
    <row r="42" customFormat="false" ht="15" hidden="false" customHeight="false" outlineLevel="0" collapsed="false">
      <c r="A42" s="7" t="s">
        <v>75</v>
      </c>
      <c r="B42" s="8" t="n">
        <v>2.5</v>
      </c>
      <c r="C42" s="8" t="n">
        <v>15.1</v>
      </c>
      <c r="D42" s="8" t="n">
        <v>64.6</v>
      </c>
      <c r="E42" s="8" t="n">
        <v>5.9</v>
      </c>
      <c r="F42" s="8" t="n">
        <v>1.2</v>
      </c>
      <c r="G42" s="8" t="n">
        <v>4.9</v>
      </c>
      <c r="H42" s="8" t="n">
        <v>172.4</v>
      </c>
      <c r="I42" s="8" t="n">
        <v>149.4</v>
      </c>
      <c r="J42" s="8" t="n">
        <v>111.3</v>
      </c>
      <c r="K42" s="8" t="n">
        <v>99.1</v>
      </c>
      <c r="L42" s="8" t="n">
        <v>183.2</v>
      </c>
      <c r="M42" s="8" t="n">
        <v>276.7</v>
      </c>
      <c r="N42" s="8" t="n">
        <v>89.9</v>
      </c>
      <c r="O42" s="8" t="n">
        <v>33.1</v>
      </c>
      <c r="P42" s="8" t="n">
        <v>119.9</v>
      </c>
      <c r="Q42" s="8" t="n">
        <v>129.5</v>
      </c>
      <c r="R42" s="8" t="n">
        <f aca="false">SUM(B42:Q42)</f>
        <v>1458.7</v>
      </c>
      <c r="S42" s="15" t="n">
        <v>0.519246190858059</v>
      </c>
      <c r="T42" s="15" t="n">
        <v>0.471007604562738</v>
      </c>
      <c r="U42" s="15" t="n">
        <v>0.622071307300509</v>
      </c>
      <c r="V42" s="15" t="n">
        <v>0.810539523212045</v>
      </c>
      <c r="W42" s="15" t="n">
        <v>0.351044987601842</v>
      </c>
      <c r="X42" s="15" t="n">
        <v>0.754773595199127</v>
      </c>
      <c r="Y42" s="15" t="n">
        <v>0.0645780489476932</v>
      </c>
      <c r="Z42" s="15" t="n">
        <v>0.935421951052307</v>
      </c>
      <c r="AA42" s="15" t="n">
        <v>94.2</v>
      </c>
      <c r="AB42" s="15" t="n">
        <v>1364.5</v>
      </c>
      <c r="AC42" s="15" t="n">
        <v>0.177001127395716</v>
      </c>
      <c r="AD42" s="15" t="n">
        <v>0.913021101389604</v>
      </c>
      <c r="AE42" s="15" t="n">
        <v>0.00171385480222116</v>
      </c>
      <c r="AF42" s="15" t="n">
        <v>0.062864194145472</v>
      </c>
      <c r="AG42" s="15" t="n">
        <v>0.36484541029684</v>
      </c>
      <c r="AH42" s="15" t="n">
        <v>0.399602385685885</v>
      </c>
      <c r="AI42" s="15" t="n">
        <v>0.170974155069583</v>
      </c>
    </row>
    <row r="43" customFormat="false" ht="15" hidden="false" customHeight="false" outlineLevel="0" collapsed="false">
      <c r="A43" s="7" t="s">
        <v>76</v>
      </c>
      <c r="B43" s="8" t="n">
        <v>8.7</v>
      </c>
      <c r="C43" s="8" t="n">
        <v>30.4</v>
      </c>
      <c r="D43" s="8" t="n">
        <v>142.9</v>
      </c>
      <c r="E43" s="8" t="n">
        <v>11.2</v>
      </c>
      <c r="F43" s="8" t="n">
        <v>1.1</v>
      </c>
      <c r="G43" s="8" t="n">
        <v>13.2</v>
      </c>
      <c r="H43" s="8" t="n">
        <v>279</v>
      </c>
      <c r="I43" s="8" t="n">
        <v>242.7</v>
      </c>
      <c r="J43" s="8" t="n">
        <v>164.4</v>
      </c>
      <c r="K43" s="8" t="n">
        <v>151.8</v>
      </c>
      <c r="L43" s="8" t="n">
        <v>190</v>
      </c>
      <c r="M43" s="8" t="n">
        <v>265.8</v>
      </c>
      <c r="N43" s="8" t="n">
        <v>81.3</v>
      </c>
      <c r="O43" s="8" t="n">
        <v>35.1</v>
      </c>
      <c r="P43" s="8" t="n">
        <v>129.3</v>
      </c>
      <c r="Q43" s="8" t="n">
        <v>137.6</v>
      </c>
      <c r="R43" s="8" t="n">
        <f aca="false">SUM(B43:Q43)</f>
        <v>1884.5</v>
      </c>
      <c r="S43" s="15" t="n">
        <v>0.515548894717123</v>
      </c>
      <c r="T43" s="15" t="n">
        <v>0.480075901328273</v>
      </c>
      <c r="U43" s="15" t="n">
        <v>0.536117381489842</v>
      </c>
      <c r="V43" s="15" t="n">
        <v>0.824581650317369</v>
      </c>
      <c r="W43" s="15" t="n">
        <v>0.444119368051492</v>
      </c>
      <c r="X43" s="15" t="n">
        <v>0.765773552290406</v>
      </c>
      <c r="Y43" s="15" t="n">
        <v>0.110108782170337</v>
      </c>
      <c r="Z43" s="15" t="n">
        <v>0.889891217829663</v>
      </c>
      <c r="AA43" s="15" t="n">
        <v>207.5</v>
      </c>
      <c r="AB43" s="15" t="n">
        <v>1677</v>
      </c>
      <c r="AC43" s="15" t="n">
        <v>0.247642916815849</v>
      </c>
      <c r="AD43" s="15" t="n">
        <v>1.46434813002447</v>
      </c>
      <c r="AE43" s="15" t="n">
        <v>0.00461660918015389</v>
      </c>
      <c r="AF43" s="15" t="n">
        <v>0.105492172990183</v>
      </c>
      <c r="AG43" s="15" t="n">
        <v>0.444627222074821</v>
      </c>
      <c r="AH43" s="15" t="n">
        <v>0.303634916423455</v>
      </c>
      <c r="AI43" s="15" t="n">
        <v>0.141629079331388</v>
      </c>
    </row>
    <row r="44" customFormat="false" ht="15" hidden="false" customHeight="false" outlineLevel="0" collapsed="false">
      <c r="A44" s="7" t="s">
        <v>77</v>
      </c>
      <c r="B44" s="8" t="n">
        <v>1.6</v>
      </c>
      <c r="C44" s="8" t="n">
        <v>3.8</v>
      </c>
      <c r="D44" s="8" t="n">
        <v>16.3</v>
      </c>
      <c r="E44" s="8" t="n">
        <v>1.3</v>
      </c>
      <c r="F44" s="8" t="n">
        <v>0.1</v>
      </c>
      <c r="G44" s="8" t="n">
        <v>1.1</v>
      </c>
      <c r="H44" s="8" t="n">
        <v>33.3</v>
      </c>
      <c r="I44" s="8" t="n">
        <v>28</v>
      </c>
      <c r="J44" s="8" t="n">
        <v>16.3</v>
      </c>
      <c r="K44" s="8" t="n">
        <v>14.8</v>
      </c>
      <c r="L44" s="8" t="n">
        <v>18.6</v>
      </c>
      <c r="M44" s="8" t="n">
        <v>26.9</v>
      </c>
      <c r="N44" s="8" t="n">
        <v>8.8</v>
      </c>
      <c r="O44" s="8" t="n">
        <v>3.3</v>
      </c>
      <c r="P44" s="8" t="n">
        <v>14.1</v>
      </c>
      <c r="Q44" s="8" t="n">
        <v>13.9</v>
      </c>
      <c r="R44" s="8" t="n">
        <f aca="false">SUM(B44:Q44)</f>
        <v>202.2</v>
      </c>
      <c r="S44" s="15" t="n">
        <v>0.496428571428571</v>
      </c>
      <c r="T44" s="15" t="n">
        <v>0.47588424437299</v>
      </c>
      <c r="U44" s="15" t="n">
        <v>0.532951289398281</v>
      </c>
      <c r="V44" s="15" t="n">
        <v>0.810945273631841</v>
      </c>
      <c r="W44" s="15" t="n">
        <v>0.44311377245509</v>
      </c>
      <c r="X44" s="15" t="n">
        <v>0.753501400560224</v>
      </c>
      <c r="Y44" s="15" t="n">
        <v>0.119683481701286</v>
      </c>
      <c r="Z44" s="15" t="n">
        <v>0.880316518298714</v>
      </c>
      <c r="AA44" s="15" t="n">
        <v>24.2</v>
      </c>
      <c r="AB44" s="15" t="n">
        <v>178</v>
      </c>
      <c r="AC44" s="15" t="n">
        <v>0.261904761904762</v>
      </c>
      <c r="AD44" s="15" t="n">
        <v>1.60416666666667</v>
      </c>
      <c r="AE44" s="15" t="n">
        <v>0.00791295746785361</v>
      </c>
      <c r="AF44" s="15" t="n">
        <v>0.111770524233432</v>
      </c>
      <c r="AG44" s="15" t="n">
        <v>0.456973293768546</v>
      </c>
      <c r="AH44" s="15" t="n">
        <v>0.28486646884273</v>
      </c>
      <c r="AI44" s="15" t="n">
        <v>0.138476755687438</v>
      </c>
    </row>
    <row r="45" customFormat="false" ht="15" hidden="false" customHeight="false" outlineLevel="0" collapsed="false">
      <c r="A45" s="7" t="s">
        <v>78</v>
      </c>
      <c r="B45" s="8" t="n">
        <v>2</v>
      </c>
      <c r="C45" s="8" t="n">
        <v>1.8</v>
      </c>
      <c r="D45" s="8" t="n">
        <v>9.5</v>
      </c>
      <c r="E45" s="8" t="n">
        <v>0.1</v>
      </c>
      <c r="F45" s="8" t="n">
        <v>0.1</v>
      </c>
      <c r="G45" s="8" t="n">
        <v>0.7</v>
      </c>
      <c r="H45" s="8" t="n">
        <v>25.2</v>
      </c>
      <c r="I45" s="8" t="n">
        <v>18.8</v>
      </c>
      <c r="J45" s="8" t="n">
        <v>11.2</v>
      </c>
      <c r="K45" s="8" t="n">
        <v>6.9</v>
      </c>
      <c r="L45" s="8" t="n">
        <v>12.8</v>
      </c>
      <c r="M45" s="8" t="n">
        <v>25.3</v>
      </c>
      <c r="N45" s="8" t="n">
        <v>8</v>
      </c>
      <c r="O45" s="8" t="n">
        <v>2.4</v>
      </c>
      <c r="P45" s="8" t="n">
        <v>12.2</v>
      </c>
      <c r="Q45" s="8" t="n">
        <v>10.8</v>
      </c>
      <c r="R45" s="8" t="n">
        <f aca="false">SUM(B45:Q45)</f>
        <v>147.8</v>
      </c>
      <c r="S45" s="15" t="n">
        <v>0.469565217391304</v>
      </c>
      <c r="T45" s="15" t="n">
        <v>0.38121546961326</v>
      </c>
      <c r="U45" s="15" t="n">
        <v>0.533333333333333</v>
      </c>
      <c r="V45" s="15" t="n">
        <v>0.84070796460177</v>
      </c>
      <c r="W45" s="15" t="n">
        <v>0.350253807106599</v>
      </c>
      <c r="X45" s="15" t="n">
        <v>0.75975975975976</v>
      </c>
      <c r="Y45" s="15" t="n">
        <v>0.0960757780784844</v>
      </c>
      <c r="Z45" s="15" t="n">
        <v>0.903924221921516</v>
      </c>
      <c r="AA45" s="15" t="n">
        <v>14.2</v>
      </c>
      <c r="AB45" s="15" t="n">
        <v>133.6</v>
      </c>
      <c r="AC45" s="15" t="n">
        <v>0.22866344605475</v>
      </c>
      <c r="AD45" s="15" t="n">
        <v>1.28041237113402</v>
      </c>
      <c r="AE45" s="15" t="n">
        <v>0.013531799729364</v>
      </c>
      <c r="AF45" s="15" t="n">
        <v>0.0825439783491204</v>
      </c>
      <c r="AG45" s="15" t="n">
        <v>0.420162381596752</v>
      </c>
      <c r="AH45" s="15" t="n">
        <v>0.328146143437077</v>
      </c>
      <c r="AI45" s="15" t="n">
        <v>0.155615696887686</v>
      </c>
    </row>
    <row r="46" customFormat="false" ht="15" hidden="false" customHeight="false" outlineLevel="0" collapsed="false">
      <c r="A46" s="7" t="s">
        <v>79</v>
      </c>
      <c r="B46" s="8" t="n">
        <v>2.3</v>
      </c>
      <c r="C46" s="8" t="n">
        <v>1.3</v>
      </c>
      <c r="D46" s="8" t="n">
        <v>7.2</v>
      </c>
      <c r="E46" s="8" t="n">
        <v>0.5</v>
      </c>
      <c r="F46" s="8" t="n">
        <v>0.1</v>
      </c>
      <c r="G46" s="8" t="n">
        <v>0.7</v>
      </c>
      <c r="H46" s="8" t="n">
        <v>12.3</v>
      </c>
      <c r="I46" s="8" t="n">
        <v>11.8</v>
      </c>
      <c r="J46" s="8" t="n">
        <v>7.3</v>
      </c>
      <c r="K46" s="8" t="n">
        <v>5.2</v>
      </c>
      <c r="L46" s="8" t="n">
        <v>7.1</v>
      </c>
      <c r="M46" s="8" t="n">
        <v>12.5</v>
      </c>
      <c r="N46" s="8" t="n">
        <v>3.6</v>
      </c>
      <c r="O46" s="8" t="n">
        <v>1.5</v>
      </c>
      <c r="P46" s="8" t="n">
        <v>8.4</v>
      </c>
      <c r="Q46" s="8" t="n">
        <v>6.8</v>
      </c>
      <c r="R46" s="8" t="n">
        <f aca="false">SUM(B46:Q46)</f>
        <v>88.6</v>
      </c>
      <c r="S46" s="15" t="n">
        <v>0.447368421052632</v>
      </c>
      <c r="T46" s="15" t="n">
        <v>0.416</v>
      </c>
      <c r="U46" s="15" t="n">
        <v>0.493055555555556</v>
      </c>
      <c r="V46" s="15" t="n">
        <v>0.847058823529412</v>
      </c>
      <c r="W46" s="15" t="n">
        <v>0.422764227642276</v>
      </c>
      <c r="X46" s="15" t="n">
        <v>0.77639751552795</v>
      </c>
      <c r="Y46" s="15" t="n">
        <v>0.136568848758465</v>
      </c>
      <c r="Z46" s="15" t="n">
        <v>0.863431151241535</v>
      </c>
      <c r="AA46" s="15" t="n">
        <v>12.1</v>
      </c>
      <c r="AB46" s="15" t="n">
        <v>76.5</v>
      </c>
      <c r="AC46" s="15" t="n">
        <v>0.330601092896175</v>
      </c>
      <c r="AD46" s="15" t="n">
        <v>1.48178137651822</v>
      </c>
      <c r="AE46" s="15" t="n">
        <v>0.0259593679458239</v>
      </c>
      <c r="AF46" s="15" t="n">
        <v>0.110609480812641</v>
      </c>
      <c r="AG46" s="15" t="n">
        <v>0.413092550790068</v>
      </c>
      <c r="AH46" s="15" t="n">
        <v>0.278781038374718</v>
      </c>
      <c r="AI46" s="15" t="n">
        <v>0.171557562076749</v>
      </c>
    </row>
    <row r="47" customFormat="false" ht="15" hidden="false" customHeight="false" outlineLevel="0" collapsed="false">
      <c r="A47" s="7" t="s">
        <v>80</v>
      </c>
      <c r="B47" s="8" t="n">
        <v>1.9</v>
      </c>
      <c r="C47" s="8" t="n">
        <v>1.5</v>
      </c>
      <c r="D47" s="8" t="n">
        <v>8.7</v>
      </c>
      <c r="E47" s="8" t="n">
        <v>0.8</v>
      </c>
      <c r="F47" s="8" t="n">
        <v>0.5</v>
      </c>
      <c r="G47" s="8" t="n">
        <v>0.7</v>
      </c>
      <c r="H47" s="8" t="n">
        <v>18</v>
      </c>
      <c r="I47" s="8" t="n">
        <v>19.4</v>
      </c>
      <c r="J47" s="8" t="n">
        <v>11.6</v>
      </c>
      <c r="K47" s="8" t="n">
        <v>7.5</v>
      </c>
      <c r="L47" s="8" t="n">
        <v>10.7</v>
      </c>
      <c r="M47" s="8" t="n">
        <v>18.1</v>
      </c>
      <c r="N47" s="8" t="n">
        <v>5.9</v>
      </c>
      <c r="O47" s="8" t="n">
        <v>2.4</v>
      </c>
      <c r="P47" s="8" t="n">
        <v>11.8</v>
      </c>
      <c r="Q47" s="8" t="n">
        <v>10.4</v>
      </c>
      <c r="R47" s="8" t="n">
        <f aca="false">SUM(B47:Q47)</f>
        <v>129.9</v>
      </c>
      <c r="S47" s="15" t="n">
        <v>0.468468468468468</v>
      </c>
      <c r="T47" s="15" t="n">
        <v>0.392670157068063</v>
      </c>
      <c r="U47" s="15" t="n">
        <v>0.479820627802691</v>
      </c>
      <c r="V47" s="15" t="n">
        <v>0.852941176470588</v>
      </c>
      <c r="W47" s="15" t="n">
        <v>0.412087912087912</v>
      </c>
      <c r="X47" s="15" t="n">
        <v>0.754166666666667</v>
      </c>
      <c r="Y47" s="15" t="n">
        <v>0.108545034642032</v>
      </c>
      <c r="Z47" s="15" t="n">
        <v>0.891454965357968</v>
      </c>
      <c r="AA47" s="15" t="n">
        <v>14.1</v>
      </c>
      <c r="AB47" s="15" t="n">
        <v>115.8</v>
      </c>
      <c r="AC47" s="15" t="n">
        <v>0.249557522123894</v>
      </c>
      <c r="AD47" s="15" t="n">
        <v>1.52291105121294</v>
      </c>
      <c r="AE47" s="15" t="n">
        <v>0.014626635873749</v>
      </c>
      <c r="AF47" s="15" t="n">
        <v>0.0939183987682833</v>
      </c>
      <c r="AG47" s="15" t="n">
        <v>0.434949961508853</v>
      </c>
      <c r="AH47" s="15" t="n">
        <v>0.285604311008468</v>
      </c>
      <c r="AI47" s="15" t="n">
        <v>0.170900692840647</v>
      </c>
    </row>
    <row r="48" customFormat="false" ht="15" hidden="false" customHeight="false" outlineLevel="0" collapsed="false">
      <c r="A48" s="7" t="s">
        <v>81</v>
      </c>
      <c r="B48" s="8" t="n">
        <v>4</v>
      </c>
      <c r="C48" s="8" t="n">
        <v>2</v>
      </c>
      <c r="D48" s="8" t="n">
        <v>15.6</v>
      </c>
      <c r="E48" s="8" t="n">
        <v>0.6</v>
      </c>
      <c r="F48" s="8" t="n">
        <v>0.3</v>
      </c>
      <c r="G48" s="8" t="n">
        <v>1.5</v>
      </c>
      <c r="H48" s="8" t="n">
        <v>23.8</v>
      </c>
      <c r="I48" s="8" t="n">
        <v>22.8</v>
      </c>
      <c r="J48" s="8" t="n">
        <v>14.8</v>
      </c>
      <c r="K48" s="8" t="n">
        <v>7.4</v>
      </c>
      <c r="L48" s="8" t="n">
        <v>19</v>
      </c>
      <c r="M48" s="8" t="n">
        <v>34.7</v>
      </c>
      <c r="N48" s="8" t="n">
        <v>10.6</v>
      </c>
      <c r="O48" s="8" t="n">
        <v>3.6</v>
      </c>
      <c r="P48" s="8" t="n">
        <v>20.1</v>
      </c>
      <c r="Q48" s="8" t="n">
        <v>17.5</v>
      </c>
      <c r="R48" s="8" t="n">
        <f aca="false">SUM(B48:Q48)</f>
        <v>198.3</v>
      </c>
      <c r="S48" s="15" t="n">
        <v>0.465425531914894</v>
      </c>
      <c r="T48" s="15" t="n">
        <v>0.333333333333333</v>
      </c>
      <c r="U48" s="15" t="n">
        <v>0.562130177514793</v>
      </c>
      <c r="V48" s="15" t="n">
        <v>0.886363636363636</v>
      </c>
      <c r="W48" s="15" t="n">
        <v>0.28030303030303</v>
      </c>
      <c r="X48" s="15" t="n">
        <v>0.766004415011038</v>
      </c>
      <c r="Y48" s="15" t="n">
        <v>0.121028744326778</v>
      </c>
      <c r="Z48" s="15" t="n">
        <v>0.878971255673223</v>
      </c>
      <c r="AA48" s="15" t="n">
        <v>24</v>
      </c>
      <c r="AB48" s="15" t="n">
        <v>174.3</v>
      </c>
      <c r="AC48" s="15" t="n">
        <v>0.348837209302326</v>
      </c>
      <c r="AD48" s="15" t="n">
        <v>1.01325478645066</v>
      </c>
      <c r="AE48" s="15" t="n">
        <v>0.0201714573877963</v>
      </c>
      <c r="AF48" s="15" t="n">
        <v>0.100857286938981</v>
      </c>
      <c r="AG48" s="15" t="n">
        <v>0.346949067070096</v>
      </c>
      <c r="AH48" s="15" t="n">
        <v>0.342410489157842</v>
      </c>
      <c r="AI48" s="15" t="n">
        <v>0.189611699445285</v>
      </c>
    </row>
    <row r="49" customFormat="false" ht="15" hidden="false" customHeight="false" outlineLevel="0" collapsed="false">
      <c r="A49" s="7" t="s">
        <v>82</v>
      </c>
      <c r="B49" s="8" t="n">
        <v>2.9</v>
      </c>
      <c r="C49" s="8" t="n">
        <v>6.1</v>
      </c>
      <c r="D49" s="8" t="n">
        <v>31.6</v>
      </c>
      <c r="E49" s="8" t="n">
        <v>2.4</v>
      </c>
      <c r="F49" s="8" t="n">
        <v>0.4</v>
      </c>
      <c r="G49" s="8" t="n">
        <v>3.1</v>
      </c>
      <c r="H49" s="8" t="n">
        <v>51.7</v>
      </c>
      <c r="I49" s="8" t="n">
        <v>60.1</v>
      </c>
      <c r="J49" s="8" t="n">
        <v>32.5</v>
      </c>
      <c r="K49" s="8" t="n">
        <v>23.2</v>
      </c>
      <c r="L49" s="8" t="n">
        <v>30</v>
      </c>
      <c r="M49" s="8" t="n">
        <v>44.4</v>
      </c>
      <c r="N49" s="8" t="n">
        <v>14.2</v>
      </c>
      <c r="O49" s="8" t="n">
        <v>5.4</v>
      </c>
      <c r="P49" s="8" t="n">
        <v>23.8</v>
      </c>
      <c r="Q49" s="8" t="n">
        <v>23.3</v>
      </c>
      <c r="R49" s="8" t="n">
        <f aca="false">SUM(B49:Q49)</f>
        <v>355.1</v>
      </c>
      <c r="S49" s="15" t="n">
        <v>0.494692144373673</v>
      </c>
      <c r="T49" s="15" t="n">
        <v>0.416517055655296</v>
      </c>
      <c r="U49" s="15" t="n">
        <v>0.48</v>
      </c>
      <c r="V49" s="15" t="n">
        <v>0.838196286472149</v>
      </c>
      <c r="W49" s="15" t="n">
        <v>0.43609022556391</v>
      </c>
      <c r="X49" s="15" t="n">
        <v>0.757679180887372</v>
      </c>
      <c r="Y49" s="15" t="n">
        <v>0.130949028442692</v>
      </c>
      <c r="Z49" s="15" t="n">
        <v>0.869050971557308</v>
      </c>
      <c r="AA49" s="15" t="n">
        <v>46.5</v>
      </c>
      <c r="AB49" s="15" t="n">
        <v>308.6</v>
      </c>
      <c r="AC49" s="15" t="n">
        <v>0.277611940298507</v>
      </c>
      <c r="AD49" s="15" t="n">
        <v>1.78191489361702</v>
      </c>
      <c r="AE49" s="15" t="n">
        <v>0.00816671360180231</v>
      </c>
      <c r="AF49" s="15" t="n">
        <v>0.12278231484089</v>
      </c>
      <c r="AG49" s="15" t="n">
        <v>0.471698113207547</v>
      </c>
      <c r="AH49" s="15" t="n">
        <v>0.264714165023937</v>
      </c>
      <c r="AI49" s="15" t="n">
        <v>0.132638693325824</v>
      </c>
    </row>
    <row r="50" customFormat="false" ht="15" hidden="false" customHeight="true" outlineLevel="0" collapsed="false">
      <c r="A50" s="7" t="s">
        <v>83</v>
      </c>
      <c r="B50" s="8" t="n">
        <v>18.8</v>
      </c>
      <c r="C50" s="8" t="n">
        <v>6.9</v>
      </c>
      <c r="D50" s="8" t="n">
        <v>77.7</v>
      </c>
      <c r="E50" s="8" t="n">
        <v>11.4</v>
      </c>
      <c r="F50" s="8" t="n">
        <v>2.6</v>
      </c>
      <c r="G50" s="8" t="n">
        <v>8</v>
      </c>
      <c r="H50" s="8" t="n">
        <v>96.7</v>
      </c>
      <c r="I50" s="8" t="n">
        <v>82.7</v>
      </c>
      <c r="J50" s="8" t="n">
        <v>55</v>
      </c>
      <c r="K50" s="8" t="n">
        <v>22.1</v>
      </c>
      <c r="L50" s="8" t="n">
        <v>29.4</v>
      </c>
      <c r="M50" s="8" t="n">
        <v>61.5</v>
      </c>
      <c r="N50" s="8" t="n">
        <v>13</v>
      </c>
      <c r="O50" s="8" t="n">
        <v>5.1</v>
      </c>
      <c r="P50" s="8" t="n">
        <v>42.4</v>
      </c>
      <c r="Q50" s="8" t="n">
        <v>30.7</v>
      </c>
      <c r="R50" s="8" t="n">
        <f aca="false">SUM(B50:Q50)</f>
        <v>564</v>
      </c>
      <c r="S50" s="15" t="n">
        <v>0.419972640218878</v>
      </c>
      <c r="T50" s="15" t="n">
        <v>0.286640726329442</v>
      </c>
      <c r="U50" s="15" t="n">
        <v>0.348341232227488</v>
      </c>
      <c r="V50" s="15" t="n">
        <v>0.918439716312057</v>
      </c>
      <c r="W50" s="15" t="n">
        <v>0.429126213592233</v>
      </c>
      <c r="X50" s="15" t="n">
        <v>0.825503355704698</v>
      </c>
      <c r="Y50" s="15" t="n">
        <v>0.222340425531915</v>
      </c>
      <c r="Z50" s="15" t="n">
        <v>0.777659574468085</v>
      </c>
      <c r="AA50" s="15" t="n">
        <v>125.4</v>
      </c>
      <c r="AB50" s="15" t="n">
        <v>438.6</v>
      </c>
      <c r="AC50" s="15" t="n">
        <v>0.488888888888889</v>
      </c>
      <c r="AD50" s="15" t="n">
        <v>2.35321100917431</v>
      </c>
      <c r="AE50" s="15" t="n">
        <v>0.0333333333333333</v>
      </c>
      <c r="AF50" s="15" t="n">
        <v>0.189007092198582</v>
      </c>
      <c r="AG50" s="15" t="n">
        <v>0.454787234042553</v>
      </c>
      <c r="AH50" s="15" t="n">
        <v>0.193262411347518</v>
      </c>
      <c r="AI50" s="15" t="n">
        <v>0.129609929078014</v>
      </c>
    </row>
    <row r="51" customFormat="false" ht="15" hidden="false" customHeight="false" outlineLevel="0" collapsed="false">
      <c r="A51" s="7" t="s">
        <v>84</v>
      </c>
      <c r="B51" s="8" t="n">
        <v>10.9</v>
      </c>
      <c r="C51" s="8" t="n">
        <v>5</v>
      </c>
      <c r="D51" s="8" t="n">
        <v>67.2</v>
      </c>
      <c r="E51" s="8" t="n">
        <v>3.9</v>
      </c>
      <c r="F51" s="8" t="n">
        <v>1.7</v>
      </c>
      <c r="G51" s="8" t="n">
        <v>9.9</v>
      </c>
      <c r="H51" s="8" t="n">
        <v>103.9</v>
      </c>
      <c r="I51" s="8" t="n">
        <v>86.9</v>
      </c>
      <c r="J51" s="8" t="n">
        <v>65.7</v>
      </c>
      <c r="K51" s="8" t="n">
        <v>20.4</v>
      </c>
      <c r="L51" s="8" t="n">
        <v>39.7</v>
      </c>
      <c r="M51" s="8" t="n">
        <v>102.5</v>
      </c>
      <c r="N51" s="8" t="n">
        <v>25.9</v>
      </c>
      <c r="O51" s="8" t="n">
        <v>6.5</v>
      </c>
      <c r="P51" s="8" t="n">
        <v>49.8</v>
      </c>
      <c r="Q51" s="8" t="n">
        <v>40.9</v>
      </c>
      <c r="R51" s="8" t="n">
        <f aca="false">SUM(B51:Q51)</f>
        <v>640.8</v>
      </c>
      <c r="S51" s="15" t="n">
        <v>0.450937155457552</v>
      </c>
      <c r="T51" s="15" t="n">
        <v>0.236933797909408</v>
      </c>
      <c r="U51" s="15" t="n">
        <v>0.376660341555977</v>
      </c>
      <c r="V51" s="15" t="n">
        <v>0.930747922437673</v>
      </c>
      <c r="W51" s="15" t="n">
        <v>0.339434276206323</v>
      </c>
      <c r="X51" s="15" t="n">
        <v>0.798286604361371</v>
      </c>
      <c r="Y51" s="15" t="n">
        <v>0.153870162297129</v>
      </c>
      <c r="Z51" s="15" t="n">
        <v>0.846129837702871</v>
      </c>
      <c r="AA51" s="15" t="n">
        <v>98.6</v>
      </c>
      <c r="AB51" s="15" t="n">
        <v>542.2</v>
      </c>
      <c r="AC51" s="15" t="n">
        <v>0.356085229324666</v>
      </c>
      <c r="AD51" s="15" t="n">
        <v>1.58591065292096</v>
      </c>
      <c r="AE51" s="15" t="n">
        <v>0.0170099875156055</v>
      </c>
      <c r="AF51" s="15" t="n">
        <v>0.136860174781523</v>
      </c>
      <c r="AG51" s="15" t="n">
        <v>0.432116104868914</v>
      </c>
      <c r="AH51" s="15" t="n">
        <v>0.27247191011236</v>
      </c>
      <c r="AI51" s="15" t="n">
        <v>0.141541822721598</v>
      </c>
    </row>
    <row r="52" customFormat="false" ht="15" hidden="false" customHeight="false" outlineLevel="0" collapsed="false">
      <c r="A52" s="7" t="s">
        <v>85</v>
      </c>
      <c r="B52" s="8" t="n">
        <v>6.1</v>
      </c>
      <c r="C52" s="8" t="n">
        <v>32.5</v>
      </c>
      <c r="D52" s="8" t="n">
        <v>137.7</v>
      </c>
      <c r="E52" s="8" t="n">
        <v>7.4</v>
      </c>
      <c r="F52" s="8" t="n">
        <v>5.9</v>
      </c>
      <c r="G52" s="8" t="n">
        <v>12</v>
      </c>
      <c r="H52" s="8" t="n">
        <v>348.7</v>
      </c>
      <c r="I52" s="8" t="n">
        <v>303.8</v>
      </c>
      <c r="J52" s="8" t="n">
        <v>172.6</v>
      </c>
      <c r="K52" s="8" t="n">
        <v>169.3</v>
      </c>
      <c r="L52" s="8" t="n">
        <v>181.5</v>
      </c>
      <c r="M52" s="8" t="n">
        <v>257.1</v>
      </c>
      <c r="N52" s="8" t="n">
        <v>84.1</v>
      </c>
      <c r="O52" s="8" t="n">
        <v>32.9</v>
      </c>
      <c r="P52" s="8" t="n">
        <v>109.7</v>
      </c>
      <c r="Q52" s="8" t="n">
        <v>125.8</v>
      </c>
      <c r="R52" s="8" t="n">
        <f aca="false">SUM(B52:Q52)</f>
        <v>1987.1</v>
      </c>
      <c r="S52" s="15" t="n">
        <v>0.534182590233546</v>
      </c>
      <c r="T52" s="15" t="n">
        <v>0.495174027493419</v>
      </c>
      <c r="U52" s="15" t="n">
        <v>0.512567071448743</v>
      </c>
      <c r="V52" s="15" t="n">
        <v>0.809048178613396</v>
      </c>
      <c r="W52" s="15" t="n">
        <v>0.482611174458381</v>
      </c>
      <c r="X52" s="15" t="n">
        <v>0.753516998827667</v>
      </c>
      <c r="Y52" s="15" t="n">
        <v>0.101454380755875</v>
      </c>
      <c r="Z52" s="15" t="n">
        <v>0.898545619244125</v>
      </c>
      <c r="AA52" s="15" t="n">
        <v>201.6</v>
      </c>
      <c r="AB52" s="15" t="n">
        <v>1785.5</v>
      </c>
      <c r="AC52" s="15" t="n">
        <v>0.202735317779566</v>
      </c>
      <c r="AD52" s="15" t="n">
        <v>1.78977681785457</v>
      </c>
      <c r="AE52" s="15" t="n">
        <v>0.00306980021136329</v>
      </c>
      <c r="AF52" s="15" t="n">
        <v>0.0983845805445121</v>
      </c>
      <c r="AG52" s="15" t="n">
        <v>0.500427759045846</v>
      </c>
      <c r="AH52" s="15" t="n">
        <v>0.279603442202204</v>
      </c>
      <c r="AI52" s="15" t="n">
        <v>0.118514417996075</v>
      </c>
    </row>
    <row r="57" customFormat="false" ht="15" hidden="false" customHeight="false" outlineLevel="0" collapsed="false">
      <c r="A57" s="19"/>
      <c r="B57" s="19"/>
      <c r="C57" s="19"/>
      <c r="D57" s="19"/>
      <c r="E57" s="19"/>
      <c r="F57" s="19"/>
      <c r="G57" s="19"/>
    </row>
  </sheetData>
  <mergeCells count="1">
    <mergeCell ref="A1:AI1"/>
  </mergeCells>
  <printOptions headings="false" gridLines="false" gridLinesSet="true" horizontalCentered="false" verticalCentered="false"/>
  <pageMargins left="0.315277777777778" right="0.118055555555556" top="0.748611111111111" bottom="0.747916666666667" header="0.315277777777778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>&amp;CTable S6
Dataset for Validation of OPLS DA Model source from Dong et at. 2012 and Vitali et al. 2019</oddHeader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9T06:58:26Z</dcterms:created>
  <dc:creator>Utente</dc:creator>
  <dc:description/>
  <dc:language>en-US</dc:language>
  <cp:lastModifiedBy>Utente</cp:lastModifiedBy>
  <cp:lastPrinted>2022-10-10T07:02:00Z</cp:lastPrinted>
  <dcterms:modified xsi:type="dcterms:W3CDTF">2022-10-10T08:19:27Z</dcterms:modified>
  <cp:revision>0</cp:revision>
  <dc:subject/>
  <dc:title/>
</cp:coreProperties>
</file>